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q-my.sharepoint.com/personal/uqlhicke_uq_edu_au/Documents/Desktop/TAG resubmission/"/>
    </mc:Choice>
  </mc:AlternateContent>
  <xr:revisionPtr revIDLastSave="43" documentId="13_ncr:1_{00145249-13CF-4D98-B1D2-E49C0B95FB3B}" xr6:coauthVersionLast="47" xr6:coauthVersionMax="47" xr10:uidLastSave="{682334F8-59EC-4E72-9785-B0D2DC3B31D5}"/>
  <bookViews>
    <workbookView xWindow="2385" yWindow="0" windowWidth="15375" windowHeight="7875" xr2:uid="{0069A1D9-466F-49A0-A465-EAF84A5B9DA6}"/>
  </bookViews>
  <sheets>
    <sheet name="Sheet1" sheetId="1" r:id="rId1"/>
  </sheets>
  <definedNames>
    <definedName name="_xlnm._FilterDatabase" localSheetId="0" hidden="1">Sheet1!$A$4:$AB$72</definedName>
    <definedName name="_xlnm.Print_Area" localSheetId="0">Sheet1!$A$1:$AA$7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14" uniqueCount="34">
  <si>
    <t>Chromosome</t>
  </si>
  <si>
    <t>NA</t>
  </si>
  <si>
    <t>-log10(p-value)</t>
  </si>
  <si>
    <t>p-value</t>
  </si>
  <si>
    <t>Effect minor allele</t>
  </si>
  <si>
    <t>Marker name</t>
  </si>
  <si>
    <t>Seedling</t>
  </si>
  <si>
    <t>Field_2014_1</t>
  </si>
  <si>
    <t>Field_2014_2</t>
  </si>
  <si>
    <t>Field_2014_3</t>
  </si>
  <si>
    <t>Field_2015_1</t>
  </si>
  <si>
    <t>Field_2015_2</t>
  </si>
  <si>
    <t>Field_2016_1</t>
  </si>
  <si>
    <t>Field_2016_2</t>
  </si>
  <si>
    <t>1B</t>
  </si>
  <si>
    <t>1D</t>
  </si>
  <si>
    <t>2A</t>
  </si>
  <si>
    <t>2B</t>
  </si>
  <si>
    <t>2D</t>
  </si>
  <si>
    <t>3A</t>
  </si>
  <si>
    <t>3B</t>
  </si>
  <si>
    <t>3D</t>
  </si>
  <si>
    <t>4A</t>
  </si>
  <si>
    <t>4D</t>
  </si>
  <si>
    <t>5A</t>
  </si>
  <si>
    <t>5B</t>
  </si>
  <si>
    <t>5D</t>
  </si>
  <si>
    <t>6A</t>
  </si>
  <si>
    <t>6B</t>
  </si>
  <si>
    <t>7A</t>
  </si>
  <si>
    <t>7B</t>
  </si>
  <si>
    <t>7D</t>
  </si>
  <si>
    <t>Position (cM)</t>
  </si>
  <si>
    <t>Online Resource 4: Summary of genome-wide association studies results for eight stripe rust phenotypic datasets in the diversity pan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textRotation="90"/>
    </xf>
    <xf numFmtId="2" fontId="0" fillId="0" borderId="0" xfId="0" applyNumberFormat="1"/>
    <xf numFmtId="164" fontId="0" fillId="0" borderId="0" xfId="0" applyNumberFormat="1" applyAlignment="1">
      <alignment horizontal="center"/>
    </xf>
    <xf numFmtId="0" fontId="0" fillId="0" borderId="1" xfId="0" applyBorder="1"/>
    <xf numFmtId="2" fontId="0" fillId="0" borderId="1" xfId="0" applyNumberFormat="1" applyBorder="1"/>
    <xf numFmtId="0" fontId="0" fillId="0" borderId="1" xfId="0" applyBorder="1" applyAlignment="1">
      <alignment horizontal="center" textRotation="90"/>
    </xf>
    <xf numFmtId="0" fontId="1" fillId="0" borderId="1" xfId="0" applyFont="1" applyBorder="1" applyAlignment="1">
      <alignment horizontal="center" textRotation="90"/>
    </xf>
    <xf numFmtId="2" fontId="1" fillId="0" borderId="1" xfId="0" applyNumberFormat="1" applyFont="1" applyBorder="1" applyAlignment="1">
      <alignment horizontal="center" textRotation="90"/>
    </xf>
    <xf numFmtId="164" fontId="1" fillId="0" borderId="1" xfId="0" applyNumberFormat="1" applyFont="1" applyBorder="1" applyAlignment="1">
      <alignment horizontal="center" textRotation="90"/>
    </xf>
    <xf numFmtId="164" fontId="0" fillId="0" borderId="1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</cellXfs>
  <cellStyles count="1">
    <cellStyle name="Normal" xfId="0" builtinId="0"/>
  </cellStyles>
  <dxfs count="1">
    <dxf>
      <fill>
        <patternFill>
          <bgColor theme="9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5FD0E7-9AFE-483B-945E-5F9F6BB18747}">
  <sheetPr>
    <pageSetUpPr fitToPage="1"/>
  </sheetPr>
  <dimension ref="A1:AB72"/>
  <sheetViews>
    <sheetView tabSelected="1" zoomScale="90" zoomScaleNormal="90" workbookViewId="0">
      <pane xSplit="3" ySplit="4" topLeftCell="D51" activePane="bottomRight" state="frozen"/>
      <selection pane="topRight" activeCell="D1" sqref="D1"/>
      <selection pane="bottomLeft" activeCell="A5" sqref="A5"/>
      <selection pane="bottomRight"/>
    </sheetView>
  </sheetViews>
  <sheetFormatPr defaultRowHeight="15" x14ac:dyDescent="0.25"/>
  <cols>
    <col min="1" max="1" width="10.5703125" customWidth="1"/>
    <col min="2" max="2" width="5.5703125" style="11" customWidth="1"/>
    <col min="3" max="3" width="9.140625" style="2"/>
    <col min="4" max="27" width="9.140625" style="3"/>
  </cols>
  <sheetData>
    <row r="1" spans="1:28" x14ac:dyDescent="0.25">
      <c r="A1" t="s">
        <v>33</v>
      </c>
    </row>
    <row r="2" spans="1:28" ht="9.75" customHeight="1" x14ac:dyDescent="0.25"/>
    <row r="3" spans="1:28" ht="27.75" customHeight="1" x14ac:dyDescent="0.25">
      <c r="A3" s="4"/>
      <c r="B3" s="12"/>
      <c r="C3" s="5"/>
      <c r="D3" s="13" t="s">
        <v>6</v>
      </c>
      <c r="E3" s="13"/>
      <c r="F3" s="13"/>
      <c r="G3" s="13" t="s">
        <v>7</v>
      </c>
      <c r="H3" s="13"/>
      <c r="I3" s="13"/>
      <c r="J3" s="13" t="s">
        <v>8</v>
      </c>
      <c r="K3" s="13"/>
      <c r="L3" s="13"/>
      <c r="M3" s="13" t="s">
        <v>9</v>
      </c>
      <c r="N3" s="13"/>
      <c r="O3" s="13"/>
      <c r="P3" s="13" t="s">
        <v>10</v>
      </c>
      <c r="Q3" s="13"/>
      <c r="R3" s="13"/>
      <c r="S3" s="13" t="s">
        <v>11</v>
      </c>
      <c r="T3" s="13"/>
      <c r="U3" s="13"/>
      <c r="V3" s="13" t="s">
        <v>12</v>
      </c>
      <c r="W3" s="13"/>
      <c r="X3" s="13"/>
      <c r="Y3" s="13" t="s">
        <v>13</v>
      </c>
      <c r="Z3" s="13"/>
      <c r="AA3" s="13"/>
    </row>
    <row r="4" spans="1:28" ht="87" x14ac:dyDescent="0.25">
      <c r="A4" s="6" t="s">
        <v>5</v>
      </c>
      <c r="B4" s="7" t="s">
        <v>0</v>
      </c>
      <c r="C4" s="8" t="s">
        <v>32</v>
      </c>
      <c r="D4" s="9" t="s">
        <v>3</v>
      </c>
      <c r="E4" s="9" t="s">
        <v>2</v>
      </c>
      <c r="F4" s="9" t="s">
        <v>4</v>
      </c>
      <c r="G4" s="9" t="s">
        <v>3</v>
      </c>
      <c r="H4" s="9" t="s">
        <v>2</v>
      </c>
      <c r="I4" s="9" t="s">
        <v>4</v>
      </c>
      <c r="J4" s="9" t="s">
        <v>3</v>
      </c>
      <c r="K4" s="9" t="s">
        <v>2</v>
      </c>
      <c r="L4" s="9" t="s">
        <v>4</v>
      </c>
      <c r="M4" s="9" t="s">
        <v>3</v>
      </c>
      <c r="N4" s="9" t="s">
        <v>2</v>
      </c>
      <c r="O4" s="9" t="s">
        <v>4</v>
      </c>
      <c r="P4" s="9" t="s">
        <v>3</v>
      </c>
      <c r="Q4" s="9" t="s">
        <v>2</v>
      </c>
      <c r="R4" s="9" t="s">
        <v>4</v>
      </c>
      <c r="S4" s="9" t="s">
        <v>3</v>
      </c>
      <c r="T4" s="9" t="s">
        <v>2</v>
      </c>
      <c r="U4" s="9" t="s">
        <v>4</v>
      </c>
      <c r="V4" s="9" t="s">
        <v>3</v>
      </c>
      <c r="W4" s="9" t="s">
        <v>2</v>
      </c>
      <c r="X4" s="9" t="s">
        <v>4</v>
      </c>
      <c r="Y4" s="9" t="s">
        <v>3</v>
      </c>
      <c r="Z4" s="9" t="s">
        <v>2</v>
      </c>
      <c r="AA4" s="9" t="s">
        <v>4</v>
      </c>
      <c r="AB4" s="1"/>
    </row>
    <row r="5" spans="1:28" x14ac:dyDescent="0.25">
      <c r="A5" s="4">
        <v>1228106</v>
      </c>
      <c r="B5" s="12" t="s">
        <v>14</v>
      </c>
      <c r="C5" s="5">
        <v>7.0248999999999997</v>
      </c>
      <c r="D5" s="10">
        <v>0.31053661199999999</v>
      </c>
      <c r="E5" s="10">
        <v>0.50788718899999996</v>
      </c>
      <c r="F5" s="10">
        <v>0.27267212800000001</v>
      </c>
      <c r="G5" s="10">
        <v>2.3056651875607698E-2</v>
      </c>
      <c r="H5" s="10">
        <v>1.6372037576448857</v>
      </c>
      <c r="I5" s="10">
        <v>2.5083431958800002</v>
      </c>
      <c r="J5" s="10">
        <v>3.54659056441087E-4</v>
      </c>
      <c r="K5" s="10">
        <v>3.4501889456923105</v>
      </c>
      <c r="L5" s="10">
        <v>3.7390615374315499</v>
      </c>
      <c r="M5" s="10">
        <v>1.70009058756437E-2</v>
      </c>
      <c r="N5" s="10">
        <v>1.7695279370739754</v>
      </c>
      <c r="O5" s="10">
        <v>5.24826391844545</v>
      </c>
      <c r="P5" s="10">
        <v>1.9752637E-2</v>
      </c>
      <c r="Q5" s="10">
        <v>1.704374915</v>
      </c>
      <c r="R5" s="10">
        <v>0.24284684100000001</v>
      </c>
      <c r="S5" s="10">
        <v>1.7540375E-2</v>
      </c>
      <c r="T5" s="10">
        <v>1.7559611230000001</v>
      </c>
      <c r="U5" s="10">
        <v>0.31845280599999998</v>
      </c>
      <c r="V5" s="10">
        <v>5.488825E-2</v>
      </c>
      <c r="W5" s="10">
        <v>1.260520614</v>
      </c>
      <c r="X5" s="10">
        <v>0.12923632700000001</v>
      </c>
      <c r="Y5" s="10">
        <v>2.9935353000000001E-2</v>
      </c>
      <c r="Z5" s="10">
        <v>1.5238156190000001</v>
      </c>
      <c r="AA5" s="10">
        <v>1.6019591E-2</v>
      </c>
    </row>
    <row r="6" spans="1:28" x14ac:dyDescent="0.25">
      <c r="A6" s="4">
        <v>1219437</v>
      </c>
      <c r="B6" s="12" t="s">
        <v>14</v>
      </c>
      <c r="C6" s="5">
        <v>474.0804</v>
      </c>
      <c r="D6" s="10">
        <v>0.79695109399999997</v>
      </c>
      <c r="E6" s="10">
        <v>9.8568328999999996E-2</v>
      </c>
      <c r="F6" s="10">
        <v>-0.12083853899999999</v>
      </c>
      <c r="G6" s="10">
        <v>0.751251312296355</v>
      </c>
      <c r="H6" s="10">
        <v>0.12421475635683425</v>
      </c>
      <c r="I6" s="10">
        <v>-0.42187171965053899</v>
      </c>
      <c r="J6" s="10">
        <v>0.95207858972821902</v>
      </c>
      <c r="K6" s="10">
        <v>2.1327201114917854E-2</v>
      </c>
      <c r="L6" s="10">
        <v>0.925905682146549</v>
      </c>
      <c r="M6" s="10">
        <v>8.8830621633519194E-2</v>
      </c>
      <c r="N6" s="10">
        <v>1.0514372987031231</v>
      </c>
      <c r="O6" s="10">
        <v>0.94631756516173504</v>
      </c>
      <c r="P6" s="10">
        <v>5.172645E-3</v>
      </c>
      <c r="Q6" s="10">
        <v>2.2862873509999999</v>
      </c>
      <c r="R6" s="10">
        <v>-0.14263886000000001</v>
      </c>
      <c r="S6" s="10">
        <v>1.6632362000000001E-2</v>
      </c>
      <c r="T6" s="10">
        <v>1.7790460619999999</v>
      </c>
      <c r="U6" s="10">
        <v>5.9732713999999999E-2</v>
      </c>
      <c r="V6" s="10">
        <v>2.3187768000000001E-2</v>
      </c>
      <c r="W6" s="10">
        <v>1.6347410529999999</v>
      </c>
      <c r="X6" s="10">
        <v>-5.8186811999999997E-2</v>
      </c>
      <c r="Y6" s="10">
        <v>7.19322E-4</v>
      </c>
      <c r="Z6" s="10">
        <v>3.1430764340000001</v>
      </c>
      <c r="AA6" s="10">
        <v>-0.19948300999999999</v>
      </c>
    </row>
    <row r="7" spans="1:28" x14ac:dyDescent="0.25">
      <c r="A7" s="4">
        <v>1119286</v>
      </c>
      <c r="B7" s="12" t="s">
        <v>14</v>
      </c>
      <c r="C7" s="5">
        <v>529.62560010000004</v>
      </c>
      <c r="D7" s="10">
        <v>9.6771799000000006E-2</v>
      </c>
      <c r="E7" s="10">
        <v>1.0142511839999999</v>
      </c>
      <c r="F7" s="10">
        <v>0.120765363</v>
      </c>
      <c r="G7" s="10">
        <v>3.2207768060966098E-2</v>
      </c>
      <c r="H7" s="10">
        <v>1.4920393699456485</v>
      </c>
      <c r="I7" s="10">
        <v>-0.46101039947041</v>
      </c>
      <c r="J7" s="10">
        <v>0.207866045283913</v>
      </c>
      <c r="K7" s="10">
        <v>0.68221644645576607</v>
      </c>
      <c r="L7" s="10">
        <v>-1.2239987985231</v>
      </c>
      <c r="M7" s="10">
        <v>0.66694781759105404</v>
      </c>
      <c r="N7" s="10">
        <v>0.17590814422258114</v>
      </c>
      <c r="O7" s="10">
        <v>-0.231252811849117</v>
      </c>
      <c r="P7" s="10">
        <v>1.2035814000000001E-2</v>
      </c>
      <c r="Q7" s="10">
        <v>1.9195245400000001</v>
      </c>
      <c r="R7" s="10">
        <v>9.8513567999999996E-2</v>
      </c>
      <c r="S7" s="10">
        <v>0.43208302900000001</v>
      </c>
      <c r="T7" s="10">
        <v>0.36443279099999998</v>
      </c>
      <c r="U7" s="10">
        <v>-0.29545969700000002</v>
      </c>
      <c r="V7" s="10">
        <v>1.7552554000000001E-2</v>
      </c>
      <c r="W7" s="10">
        <v>1.7556596820000001</v>
      </c>
      <c r="X7" s="10">
        <v>3.5915951000000002E-2</v>
      </c>
      <c r="Y7" s="10">
        <v>4.4743700000000002E-4</v>
      </c>
      <c r="Z7" s="10">
        <v>3.349267904</v>
      </c>
      <c r="AA7" s="10">
        <v>-0.20447226399999999</v>
      </c>
    </row>
    <row r="8" spans="1:28" x14ac:dyDescent="0.25">
      <c r="A8" s="4">
        <v>1862252</v>
      </c>
      <c r="B8" s="12" t="s">
        <v>15</v>
      </c>
      <c r="C8" s="5">
        <v>53.106564599999999</v>
      </c>
      <c r="D8" s="10">
        <v>8.2251670999999998E-2</v>
      </c>
      <c r="E8" s="10">
        <v>1.08485527</v>
      </c>
      <c r="F8" s="10">
        <v>-0.28060948899999999</v>
      </c>
      <c r="G8" s="10">
        <v>9.2348360276177002E-2</v>
      </c>
      <c r="H8" s="10">
        <v>1.0345708114238514</v>
      </c>
      <c r="I8" s="10">
        <v>-1.28089228885702</v>
      </c>
      <c r="J8" s="10">
        <v>2.2004360385891101E-2</v>
      </c>
      <c r="K8" s="10">
        <v>1.6574912508190645</v>
      </c>
      <c r="L8" s="10">
        <v>-0.61750803596805803</v>
      </c>
      <c r="M8" s="10">
        <v>6.7519551883821703E-4</v>
      </c>
      <c r="N8" s="10">
        <v>3.1705704487139963</v>
      </c>
      <c r="O8" s="10">
        <v>-0.81853574374690696</v>
      </c>
      <c r="P8" s="10">
        <v>0.67829955799999997</v>
      </c>
      <c r="Q8" s="10">
        <v>0.16857846600000001</v>
      </c>
      <c r="R8" s="10">
        <v>-0.18030147799999999</v>
      </c>
      <c r="S8" s="10">
        <v>0.929109246</v>
      </c>
      <c r="T8" s="10">
        <v>3.1933217999999999E-2</v>
      </c>
      <c r="U8" s="10">
        <v>-0.30678018099999999</v>
      </c>
      <c r="V8" s="10">
        <v>0.85598560800000001</v>
      </c>
      <c r="W8" s="10">
        <v>6.7533537000000005E-2</v>
      </c>
      <c r="X8" s="10">
        <v>-0.24649495399999999</v>
      </c>
      <c r="Y8" s="10">
        <v>0.62930527999999997</v>
      </c>
      <c r="Z8" s="10">
        <v>0.20113862399999999</v>
      </c>
      <c r="AA8" s="10">
        <v>-0.19156276999999999</v>
      </c>
    </row>
    <row r="9" spans="1:28" x14ac:dyDescent="0.25">
      <c r="A9" s="4">
        <v>1229892</v>
      </c>
      <c r="B9" s="12" t="s">
        <v>15</v>
      </c>
      <c r="C9" s="5">
        <v>78.848165899999998</v>
      </c>
      <c r="D9" s="10">
        <v>0.34064465399999999</v>
      </c>
      <c r="E9" s="10">
        <v>0.46769842299999997</v>
      </c>
      <c r="F9" s="10">
        <v>8.7256601000000003E-2</v>
      </c>
      <c r="G9" s="10">
        <v>0.159889025488026</v>
      </c>
      <c r="H9" s="10">
        <v>0.79618134446864375</v>
      </c>
      <c r="I9" s="10">
        <v>5.1785701491780897E-2</v>
      </c>
      <c r="J9" s="10">
        <v>0.26733465035016102</v>
      </c>
      <c r="K9" s="10">
        <v>0.57294474689036701</v>
      </c>
      <c r="L9" s="10">
        <v>-0.85831491090357304</v>
      </c>
      <c r="M9" s="10">
        <v>0.18094708932165901</v>
      </c>
      <c r="N9" s="10">
        <v>0.74244839847293576</v>
      </c>
      <c r="O9" s="10">
        <v>-1.29611082625343</v>
      </c>
      <c r="P9" s="10">
        <v>0.246467397</v>
      </c>
      <c r="Q9" s="10">
        <v>0.60824052100000003</v>
      </c>
      <c r="R9" s="10">
        <v>-0.16506512800000001</v>
      </c>
      <c r="S9" s="10">
        <v>4.8797522000000003E-2</v>
      </c>
      <c r="T9" s="10">
        <v>1.3116022279999999</v>
      </c>
      <c r="U9" s="10">
        <v>-0.16561126200000001</v>
      </c>
      <c r="V9" s="10">
        <v>5.5238862E-2</v>
      </c>
      <c r="W9" s="10">
        <v>1.2577552809999999</v>
      </c>
      <c r="X9" s="10">
        <v>-0.142665757</v>
      </c>
      <c r="Y9" s="10">
        <v>5.8584399999999997E-4</v>
      </c>
      <c r="Z9" s="10">
        <v>3.2322183760000001</v>
      </c>
      <c r="AA9" s="10">
        <v>-0.22545456999999999</v>
      </c>
    </row>
    <row r="10" spans="1:28" x14ac:dyDescent="0.25">
      <c r="A10" s="4">
        <v>2295954</v>
      </c>
      <c r="B10" s="12" t="s">
        <v>16</v>
      </c>
      <c r="C10" s="5">
        <v>19.208200000000001</v>
      </c>
      <c r="D10" s="10">
        <v>0.20916905299999999</v>
      </c>
      <c r="E10" s="10">
        <v>0.67950256899999995</v>
      </c>
      <c r="F10" s="10">
        <v>-0.15158565500000001</v>
      </c>
      <c r="G10" s="10">
        <v>0.138496928236408</v>
      </c>
      <c r="H10" s="10">
        <v>0.85855985883615182</v>
      </c>
      <c r="I10" s="10">
        <v>1.4816548957270299</v>
      </c>
      <c r="J10" s="10">
        <v>0.14450675402156599</v>
      </c>
      <c r="K10" s="10">
        <v>0.84011185418253176</v>
      </c>
      <c r="L10" s="10">
        <v>-1.21877700620098</v>
      </c>
      <c r="M10" s="10">
        <v>0.27830707810121202</v>
      </c>
      <c r="N10" s="10">
        <v>0.55547574824300128</v>
      </c>
      <c r="O10" s="10">
        <v>-1.5986253981245699</v>
      </c>
      <c r="P10" s="10">
        <v>5.2675599999999997E-4</v>
      </c>
      <c r="Q10" s="10">
        <v>3.2783905330000001</v>
      </c>
      <c r="R10" s="10">
        <v>5.8440245000000002E-2</v>
      </c>
      <c r="S10" s="10">
        <v>0.87871437799999996</v>
      </c>
      <c r="T10" s="10">
        <v>5.6152266999999999E-2</v>
      </c>
      <c r="U10" s="10">
        <v>-0.183653493</v>
      </c>
      <c r="V10" s="10">
        <v>5.2943777999999997E-2</v>
      </c>
      <c r="W10" s="10">
        <v>1.2761850720000001</v>
      </c>
      <c r="X10" s="10">
        <v>0.23337912999999999</v>
      </c>
      <c r="Y10" s="10">
        <v>0.214459863</v>
      </c>
      <c r="Z10" s="10">
        <v>0.66865397599999998</v>
      </c>
      <c r="AA10" s="10">
        <v>0.14774221100000001</v>
      </c>
    </row>
    <row r="11" spans="1:28" x14ac:dyDescent="0.25">
      <c r="A11" s="4">
        <v>1255550</v>
      </c>
      <c r="B11" s="12" t="s">
        <v>16</v>
      </c>
      <c r="C11" s="5">
        <v>47.343000000000004</v>
      </c>
      <c r="D11" s="10">
        <v>3.0961999999999998E-4</v>
      </c>
      <c r="E11" s="10">
        <v>3.5091712180000001</v>
      </c>
      <c r="F11" s="10">
        <v>5.1679559E-2</v>
      </c>
      <c r="G11" s="10">
        <v>3.7443502974921199E-3</v>
      </c>
      <c r="H11" s="10">
        <v>2.4266235282161523</v>
      </c>
      <c r="I11" s="10">
        <v>-1.07947802071766</v>
      </c>
      <c r="J11" s="10">
        <v>0.24681398730678</v>
      </c>
      <c r="K11" s="10">
        <v>0.60763023184293086</v>
      </c>
      <c r="L11" s="10">
        <v>-1.2717445724410901</v>
      </c>
      <c r="M11" s="10">
        <v>0.46932257735289201</v>
      </c>
      <c r="N11" s="10">
        <v>0.32852855300266193</v>
      </c>
      <c r="O11" s="10">
        <v>-1.4034206115175001</v>
      </c>
      <c r="P11" s="10">
        <v>9.2909120000000001E-3</v>
      </c>
      <c r="Q11" s="10">
        <v>2.0319416339999998</v>
      </c>
      <c r="R11" s="10">
        <v>-0.104091297</v>
      </c>
      <c r="S11" s="10">
        <v>0.13264672699999999</v>
      </c>
      <c r="T11" s="10">
        <v>0.87730346199999998</v>
      </c>
      <c r="U11" s="10">
        <v>-7.2034051000000002E-2</v>
      </c>
      <c r="V11" s="10">
        <v>0.224278533</v>
      </c>
      <c r="W11" s="10">
        <v>0.64921229300000005</v>
      </c>
      <c r="X11" s="10">
        <v>7.7277101000000001E-2</v>
      </c>
      <c r="Y11" s="10">
        <v>0.164190376</v>
      </c>
      <c r="Z11" s="10">
        <v>0.784652303</v>
      </c>
      <c r="AA11" s="10">
        <v>-6.3104509999999999E-3</v>
      </c>
    </row>
    <row r="12" spans="1:28" x14ac:dyDescent="0.25">
      <c r="A12" s="4">
        <v>1093102</v>
      </c>
      <c r="B12" s="12" t="s">
        <v>16</v>
      </c>
      <c r="C12" s="5">
        <v>89.200999999999993</v>
      </c>
      <c r="D12" s="10">
        <v>0.77406629900000001</v>
      </c>
      <c r="E12" s="10">
        <v>0.11122184</v>
      </c>
      <c r="F12" s="10">
        <v>5.8968527E-2</v>
      </c>
      <c r="G12" s="10">
        <v>0.15965057008178901</v>
      </c>
      <c r="H12" s="10">
        <v>0.79682952633886039</v>
      </c>
      <c r="I12" s="10">
        <v>0.26806919855120298</v>
      </c>
      <c r="J12" s="10">
        <v>0.20240901118856799</v>
      </c>
      <c r="K12" s="10">
        <v>0.69377015674155151</v>
      </c>
      <c r="L12" s="10">
        <v>-0.24745488696498799</v>
      </c>
      <c r="M12" s="10">
        <v>5.2133698739538499E-2</v>
      </c>
      <c r="N12" s="10">
        <v>1.2828814620058893</v>
      </c>
      <c r="O12" s="10">
        <v>-0.74952822295017496</v>
      </c>
      <c r="P12" s="10">
        <v>4.0191147000000003E-2</v>
      </c>
      <c r="Q12" s="10">
        <v>1.395869598</v>
      </c>
      <c r="R12" s="10">
        <v>6.9445660000000001E-3</v>
      </c>
      <c r="S12" s="10">
        <v>1.6632100000000001E-4</v>
      </c>
      <c r="T12" s="10">
        <v>3.7790523600000001</v>
      </c>
      <c r="U12" s="10">
        <v>-0.202271112</v>
      </c>
      <c r="V12" s="10">
        <v>0.27875720100000001</v>
      </c>
      <c r="W12" s="10">
        <v>0.55477390500000001</v>
      </c>
      <c r="X12" s="10">
        <v>2.8492118E-2</v>
      </c>
      <c r="Y12" s="10">
        <v>6.1625170999999999E-2</v>
      </c>
      <c r="Z12" s="10">
        <v>1.210241865</v>
      </c>
      <c r="AA12" s="10">
        <v>-9.0834195000000006E-2</v>
      </c>
    </row>
    <row r="13" spans="1:28" x14ac:dyDescent="0.25">
      <c r="A13" s="4">
        <v>1122504</v>
      </c>
      <c r="B13" s="12" t="s">
        <v>16</v>
      </c>
      <c r="C13" s="5">
        <v>115.217</v>
      </c>
      <c r="D13" s="10">
        <v>7.5119142999999999E-2</v>
      </c>
      <c r="E13" s="10">
        <v>1.1242493739999999</v>
      </c>
      <c r="F13" s="10">
        <v>4.1259376E-2</v>
      </c>
      <c r="G13" s="10">
        <v>8.1205811155270993E-2</v>
      </c>
      <c r="H13" s="10">
        <v>1.0904128911730537</v>
      </c>
      <c r="I13" s="10">
        <v>-0.16592944483497299</v>
      </c>
      <c r="J13" s="10">
        <v>1.2261284670302E-3</v>
      </c>
      <c r="K13" s="10">
        <v>2.9114640244347303</v>
      </c>
      <c r="L13" s="10">
        <v>-0.34819252020679398</v>
      </c>
      <c r="M13" s="10">
        <v>1.48794695854578E-2</v>
      </c>
      <c r="N13" s="10">
        <v>1.8274125499873544</v>
      </c>
      <c r="O13" s="10">
        <v>1.79380460828543</v>
      </c>
      <c r="P13" s="10">
        <v>2.55381E-4</v>
      </c>
      <c r="Q13" s="10">
        <v>3.5928117660000001</v>
      </c>
      <c r="R13" s="10">
        <v>8.6174486999999994E-2</v>
      </c>
      <c r="S13" s="10">
        <v>6.8249089999999997E-3</v>
      </c>
      <c r="T13" s="10">
        <v>2.1659031149999999</v>
      </c>
      <c r="U13" s="10">
        <v>-4.1046480000000003E-2</v>
      </c>
      <c r="V13" s="10">
        <v>1.3120043E-2</v>
      </c>
      <c r="W13" s="10">
        <v>1.8820647260000001</v>
      </c>
      <c r="X13" s="10">
        <v>0.118578954</v>
      </c>
      <c r="Y13" s="10">
        <v>6.1253483999999997E-2</v>
      </c>
      <c r="Z13" s="10">
        <v>1.2128692059999999</v>
      </c>
      <c r="AA13" s="10">
        <v>0.23396270799999999</v>
      </c>
    </row>
    <row r="14" spans="1:28" x14ac:dyDescent="0.25">
      <c r="A14" s="4">
        <v>1862406</v>
      </c>
      <c r="B14" s="12" t="s">
        <v>16</v>
      </c>
      <c r="C14" s="5">
        <v>130.94999999999999</v>
      </c>
      <c r="D14" s="10">
        <v>0.29390335000000001</v>
      </c>
      <c r="E14" s="10">
        <v>0.53179546300000002</v>
      </c>
      <c r="F14" s="10">
        <v>-0.23109025499999999</v>
      </c>
      <c r="G14" s="10">
        <v>8.3624061567930397E-2</v>
      </c>
      <c r="H14" s="10">
        <v>1.0776687428642551</v>
      </c>
      <c r="I14" s="10">
        <v>0.61201314315399502</v>
      </c>
      <c r="J14" s="10">
        <v>1.14740267196399E-2</v>
      </c>
      <c r="K14" s="10">
        <v>1.940284143108044</v>
      </c>
      <c r="L14" s="10">
        <v>-0.90345266112126399</v>
      </c>
      <c r="M14" s="10">
        <v>3.10847529439587E-2</v>
      </c>
      <c r="N14" s="10">
        <v>1.5074525799767595</v>
      </c>
      <c r="O14" s="10">
        <v>-0.68299886886961803</v>
      </c>
      <c r="P14" s="10">
        <v>2.5656587000000002E-2</v>
      </c>
      <c r="Q14" s="10">
        <v>1.590801109</v>
      </c>
      <c r="R14" s="10">
        <v>-7.1008635000000001E-2</v>
      </c>
      <c r="S14" s="10">
        <v>3.5436099999999998E-4</v>
      </c>
      <c r="T14" s="10">
        <v>3.4505537839999998</v>
      </c>
      <c r="U14" s="10">
        <v>0.117651771</v>
      </c>
      <c r="V14" s="10">
        <v>0.102474512</v>
      </c>
      <c r="W14" s="10">
        <v>0.98938414200000002</v>
      </c>
      <c r="X14" s="10">
        <v>0.191371661</v>
      </c>
      <c r="Y14" s="10">
        <v>0.30269593700000003</v>
      </c>
      <c r="Z14" s="10">
        <v>0.51899340800000004</v>
      </c>
      <c r="AA14" s="10">
        <v>-0.142534209</v>
      </c>
    </row>
    <row r="15" spans="1:28" x14ac:dyDescent="0.25">
      <c r="A15" s="4">
        <v>1183380</v>
      </c>
      <c r="B15" s="12" t="s">
        <v>16</v>
      </c>
      <c r="C15" s="5">
        <v>238.72800000000001</v>
      </c>
      <c r="D15" s="10">
        <v>8.4111078000000006E-2</v>
      </c>
      <c r="E15" s="10">
        <v>1.0751468</v>
      </c>
      <c r="F15" s="10">
        <v>1.627054E-3</v>
      </c>
      <c r="G15" s="10">
        <v>3.8106820104084399E-3</v>
      </c>
      <c r="H15" s="10">
        <v>2.4189972902430026</v>
      </c>
      <c r="I15" s="10">
        <v>0.235620617839601</v>
      </c>
      <c r="J15" s="10">
        <v>2.4906590415756102E-4</v>
      </c>
      <c r="K15" s="10">
        <v>3.6036857210774054</v>
      </c>
      <c r="L15" s="10">
        <v>0.23039294010959599</v>
      </c>
      <c r="M15" s="10">
        <v>1.7075996766377201E-4</v>
      </c>
      <c r="N15" s="10">
        <v>3.767613936108936</v>
      </c>
      <c r="O15" s="10">
        <v>0.79944889154285204</v>
      </c>
      <c r="P15" s="10">
        <v>0.266066786</v>
      </c>
      <c r="Q15" s="10">
        <v>0.57500933700000001</v>
      </c>
      <c r="R15" s="10">
        <v>0.21921610799999999</v>
      </c>
      <c r="S15" s="10">
        <v>9.0200909999999992E-3</v>
      </c>
      <c r="T15" s="10">
        <v>2.0447890630000001</v>
      </c>
      <c r="U15" s="10">
        <v>-0.16951139700000001</v>
      </c>
      <c r="V15" s="10">
        <v>0.48097178200000001</v>
      </c>
      <c r="W15" s="10">
        <v>0.31788040200000001</v>
      </c>
      <c r="X15" s="10">
        <v>0.15785754799999999</v>
      </c>
      <c r="Y15" s="10">
        <v>0.190774685</v>
      </c>
      <c r="Z15" s="10">
        <v>0.71947925400000001</v>
      </c>
      <c r="AA15" s="10">
        <v>0.14720348999999999</v>
      </c>
    </row>
    <row r="16" spans="1:28" x14ac:dyDescent="0.25">
      <c r="A16" s="4">
        <v>2289349</v>
      </c>
      <c r="B16" s="12" t="s">
        <v>17</v>
      </c>
      <c r="C16" s="5">
        <v>147.52901</v>
      </c>
      <c r="D16" s="10">
        <v>1.9382238999999999E-2</v>
      </c>
      <c r="E16" s="10">
        <v>1.7125960570000001</v>
      </c>
      <c r="F16" s="10">
        <v>0.44883063499999998</v>
      </c>
      <c r="G16" s="10">
        <v>1.9050131796625899E-2</v>
      </c>
      <c r="H16" s="10">
        <v>1.7201020153506001</v>
      </c>
      <c r="I16" s="10">
        <v>1.5502187655879101</v>
      </c>
      <c r="J16" s="10">
        <v>4.2309899590979402E-2</v>
      </c>
      <c r="K16" s="10">
        <v>1.3735580053265952</v>
      </c>
      <c r="L16" s="10">
        <v>1.6739984263549601</v>
      </c>
      <c r="M16" s="10">
        <v>1.8797144339043399E-2</v>
      </c>
      <c r="N16" s="10">
        <v>1.7259081237148441</v>
      </c>
      <c r="O16" s="10">
        <v>2.03064028429799</v>
      </c>
      <c r="P16" s="10">
        <v>0.198152246</v>
      </c>
      <c r="Q16" s="10">
        <v>0.70300100200000004</v>
      </c>
      <c r="R16" s="10">
        <v>4.9945008999999999E-2</v>
      </c>
      <c r="S16" s="10">
        <v>2.9398568E-2</v>
      </c>
      <c r="T16" s="10">
        <v>1.531673818</v>
      </c>
      <c r="U16" s="10">
        <v>0.27103489800000002</v>
      </c>
      <c r="V16" s="10">
        <v>1.2091473E-2</v>
      </c>
      <c r="W16" s="10">
        <v>1.9175208050000001</v>
      </c>
      <c r="X16" s="10">
        <v>0.40934071500000002</v>
      </c>
      <c r="Y16" s="10">
        <v>3.5409599999999998E-4</v>
      </c>
      <c r="Z16" s="10">
        <v>3.4508787010000002</v>
      </c>
      <c r="AA16" s="10">
        <v>0.29469905400000002</v>
      </c>
    </row>
    <row r="17" spans="1:27" x14ac:dyDescent="0.25">
      <c r="A17" s="4">
        <v>1235357</v>
      </c>
      <c r="B17" s="12" t="s">
        <v>17</v>
      </c>
      <c r="C17" s="5">
        <v>167.58500000000001</v>
      </c>
      <c r="D17" s="10">
        <v>0.306021769</v>
      </c>
      <c r="E17" s="10">
        <v>0.51424767800000004</v>
      </c>
      <c r="F17" s="10">
        <v>-0.35448371699999998</v>
      </c>
      <c r="G17" s="10">
        <v>0.39685496337840898</v>
      </c>
      <c r="H17" s="10">
        <v>0.40136818369808364</v>
      </c>
      <c r="I17" s="10">
        <v>-0.67451534114590594</v>
      </c>
      <c r="J17" s="10">
        <v>0.47423294473036098</v>
      </c>
      <c r="K17" s="10">
        <v>0.32400827908491397</v>
      </c>
      <c r="L17" s="10">
        <v>2.6819639180321202</v>
      </c>
      <c r="M17" s="10">
        <v>0.80698571212858095</v>
      </c>
      <c r="N17" s="10">
        <v>9.313415449558371E-2</v>
      </c>
      <c r="O17" s="10">
        <v>3.6577394877094802</v>
      </c>
      <c r="P17" s="10">
        <v>3.3992140999999997E-2</v>
      </c>
      <c r="Q17" s="10">
        <v>1.4686214769999999</v>
      </c>
      <c r="R17" s="10">
        <v>0.353800952</v>
      </c>
      <c r="S17" s="10">
        <v>0.29970815699999998</v>
      </c>
      <c r="T17" s="10">
        <v>0.52330143699999998</v>
      </c>
      <c r="U17" s="10">
        <v>3.8969953000000002E-2</v>
      </c>
      <c r="V17" s="10">
        <v>1.7589148999999998E-2</v>
      </c>
      <c r="W17" s="10">
        <v>1.754755176</v>
      </c>
      <c r="X17" s="10">
        <v>0.352567988</v>
      </c>
      <c r="Y17" s="10">
        <v>6.3664699999999995E-4</v>
      </c>
      <c r="Z17" s="10">
        <v>3.1961014350000001</v>
      </c>
      <c r="AA17" s="10">
        <v>0.37716375499999999</v>
      </c>
    </row>
    <row r="18" spans="1:27" x14ac:dyDescent="0.25">
      <c r="A18" s="4">
        <v>1233396</v>
      </c>
      <c r="B18" s="12" t="s">
        <v>17</v>
      </c>
      <c r="C18" s="5">
        <v>168.33199999999999</v>
      </c>
      <c r="D18" s="10">
        <v>3.6318899999999998E-4</v>
      </c>
      <c r="E18" s="10">
        <v>3.4398672320000001</v>
      </c>
      <c r="F18" s="10">
        <v>-0.51265820399999995</v>
      </c>
      <c r="G18" s="10">
        <v>0.22407239962453601</v>
      </c>
      <c r="H18" s="10">
        <v>0.6496116348927361</v>
      </c>
      <c r="I18" s="10">
        <v>1.1002622604543999</v>
      </c>
      <c r="J18" s="10">
        <v>0.34625546710163702</v>
      </c>
      <c r="K18" s="10">
        <v>0.46060336070488583</v>
      </c>
      <c r="L18" s="10">
        <v>1.3706207671202699</v>
      </c>
      <c r="M18" s="10">
        <v>0.409570675548939</v>
      </c>
      <c r="N18" s="10">
        <v>0.38767114554586379</v>
      </c>
      <c r="O18" s="10">
        <v>1.52327851462178</v>
      </c>
      <c r="P18" s="10">
        <v>7.9661742999999993E-2</v>
      </c>
      <c r="Q18" s="10">
        <v>1.098750194</v>
      </c>
      <c r="R18" s="10">
        <v>2.0452039000000002E-2</v>
      </c>
      <c r="S18" s="10">
        <v>0.187344925</v>
      </c>
      <c r="T18" s="10">
        <v>0.72735806599999997</v>
      </c>
      <c r="U18" s="10">
        <v>3.9955015000000003E-2</v>
      </c>
      <c r="V18" s="10">
        <v>1.321802E-3</v>
      </c>
      <c r="W18" s="10">
        <v>2.8788335530000002</v>
      </c>
      <c r="X18" s="10">
        <v>-2.5216819999999999E-3</v>
      </c>
      <c r="Y18" s="10">
        <v>1.9422723999999999E-2</v>
      </c>
      <c r="Z18" s="10">
        <v>1.711689867</v>
      </c>
      <c r="AA18" s="10">
        <v>-0.20840482799999999</v>
      </c>
    </row>
    <row r="19" spans="1:27" x14ac:dyDescent="0.25">
      <c r="A19" s="4">
        <v>3064531</v>
      </c>
      <c r="B19" s="12" t="s">
        <v>17</v>
      </c>
      <c r="C19" s="5">
        <v>168.4849821</v>
      </c>
      <c r="D19" s="10">
        <v>1.43072E-4</v>
      </c>
      <c r="E19" s="10">
        <v>3.8444439880000001</v>
      </c>
      <c r="F19" s="10">
        <v>7.7637434000000005E-2</v>
      </c>
      <c r="G19" s="10">
        <v>0.266399287042482</v>
      </c>
      <c r="H19" s="10">
        <v>0.57446694179126445</v>
      </c>
      <c r="I19" s="10">
        <v>-5.73800692263262E-2</v>
      </c>
      <c r="J19" s="10">
        <v>0.38881408522463801</v>
      </c>
      <c r="K19" s="10">
        <v>0.41025801065796652</v>
      </c>
      <c r="L19" s="10">
        <v>8.1399567861808506E-2</v>
      </c>
      <c r="M19" s="10">
        <v>0.49695531554123001</v>
      </c>
      <c r="N19" s="10">
        <v>0.30368265973007519</v>
      </c>
      <c r="O19" s="10">
        <v>-2.49488689965801</v>
      </c>
      <c r="P19" s="10">
        <v>0.18377563299999999</v>
      </c>
      <c r="Q19" s="10">
        <v>0.73571207299999997</v>
      </c>
      <c r="R19" s="10">
        <v>0.15540949300000001</v>
      </c>
      <c r="S19" s="10">
        <v>0.12359191</v>
      </c>
      <c r="T19" s="10">
        <v>0.90800995500000004</v>
      </c>
      <c r="U19" s="10">
        <v>-0.24383617699999999</v>
      </c>
      <c r="V19" s="10">
        <v>2.8045705000000001E-2</v>
      </c>
      <c r="W19" s="10">
        <v>1.5521336450000001</v>
      </c>
      <c r="X19" s="10">
        <v>2.5058659999999998E-3</v>
      </c>
      <c r="Y19" s="10">
        <v>7.0598072999999997E-2</v>
      </c>
      <c r="Z19" s="10">
        <v>1.151207154</v>
      </c>
      <c r="AA19" s="10">
        <v>-7.0081636000000003E-2</v>
      </c>
    </row>
    <row r="20" spans="1:27" x14ac:dyDescent="0.25">
      <c r="A20" s="4">
        <v>981525</v>
      </c>
      <c r="B20" s="12" t="s">
        <v>17</v>
      </c>
      <c r="C20" s="5">
        <v>169.52388099999999</v>
      </c>
      <c r="D20" s="10">
        <v>5.8309200000000001E-4</v>
      </c>
      <c r="E20" s="10">
        <v>3.2342628950000001</v>
      </c>
      <c r="F20" s="10">
        <v>-7.5705019999999998E-2</v>
      </c>
      <c r="G20" s="10">
        <v>2.72552726480541E-2</v>
      </c>
      <c r="H20" s="10">
        <v>1.5645494691507538</v>
      </c>
      <c r="I20" s="10">
        <v>-0.23127648160469499</v>
      </c>
      <c r="J20" s="10">
        <v>0.19654216338746999</v>
      </c>
      <c r="K20" s="10">
        <v>0.70654426787252878</v>
      </c>
      <c r="L20" s="10">
        <v>0.79483159654773805</v>
      </c>
      <c r="M20" s="10">
        <v>0.17948966588573601</v>
      </c>
      <c r="N20" s="10">
        <v>0.74596055086280633</v>
      </c>
      <c r="O20" s="10">
        <v>1.09048743906897E-2</v>
      </c>
      <c r="P20" s="10">
        <v>2.438099E-3</v>
      </c>
      <c r="Q20" s="10">
        <v>2.6129486059999998</v>
      </c>
      <c r="R20" s="10">
        <v>-5.5260300999999998E-2</v>
      </c>
      <c r="S20" s="10">
        <v>0.20076502600000001</v>
      </c>
      <c r="T20" s="10">
        <v>0.69731193999999996</v>
      </c>
      <c r="U20" s="10">
        <v>-6.9476101999999998E-2</v>
      </c>
      <c r="V20" s="10">
        <v>1.079977E-3</v>
      </c>
      <c r="W20" s="10">
        <v>2.96658541</v>
      </c>
      <c r="X20" s="10">
        <v>-0.19499757400000001</v>
      </c>
      <c r="Y20" s="10">
        <v>1.854308E-3</v>
      </c>
      <c r="Z20" s="10">
        <v>2.7318180939999999</v>
      </c>
      <c r="AA20" s="10">
        <v>-7.2229663999999999E-2</v>
      </c>
    </row>
    <row r="21" spans="1:27" x14ac:dyDescent="0.25">
      <c r="A21" s="4">
        <v>1046333</v>
      </c>
      <c r="B21" s="12" t="s">
        <v>17</v>
      </c>
      <c r="C21" s="5">
        <v>169.52388099999999</v>
      </c>
      <c r="D21" s="10">
        <v>6.0274899999999997E-4</v>
      </c>
      <c r="E21" s="10">
        <v>3.2198631450000001</v>
      </c>
      <c r="F21" s="10">
        <v>-6.3219969000000001E-2</v>
      </c>
      <c r="G21" s="10">
        <v>5.1579978605045401E-2</v>
      </c>
      <c r="H21" s="10">
        <v>1.2875188423398543</v>
      </c>
      <c r="I21" s="10">
        <v>-0.17417150982183199</v>
      </c>
      <c r="J21" s="10">
        <v>0.200978128309035</v>
      </c>
      <c r="K21" s="10">
        <v>0.69685120263689448</v>
      </c>
      <c r="L21" s="10">
        <v>0.29286004556342998</v>
      </c>
      <c r="M21" s="10">
        <v>0.64574629648401705</v>
      </c>
      <c r="N21" s="10">
        <v>0.18993807593461787</v>
      </c>
      <c r="O21" s="10">
        <v>-0.119965406367555</v>
      </c>
      <c r="P21" s="10">
        <v>0.163052588</v>
      </c>
      <c r="Q21" s="10">
        <v>0.78767230300000002</v>
      </c>
      <c r="R21" s="10">
        <v>0.108876343</v>
      </c>
      <c r="S21" s="10">
        <v>0.15006174899999999</v>
      </c>
      <c r="T21" s="10">
        <v>0.82372999599999996</v>
      </c>
      <c r="U21" s="10">
        <v>-9.1937202999999995E-2</v>
      </c>
      <c r="V21" s="10">
        <v>0.37647025899999997</v>
      </c>
      <c r="W21" s="10">
        <v>0.42426932699999997</v>
      </c>
      <c r="X21" s="10">
        <v>-4.6205499999999997E-2</v>
      </c>
      <c r="Y21" s="10">
        <v>0.105111572</v>
      </c>
      <c r="Z21" s="10">
        <v>0.97834946899999997</v>
      </c>
      <c r="AA21" s="10">
        <v>-0.669238471</v>
      </c>
    </row>
    <row r="22" spans="1:27" x14ac:dyDescent="0.25">
      <c r="A22" s="4">
        <v>2322232</v>
      </c>
      <c r="B22" s="12" t="s">
        <v>17</v>
      </c>
      <c r="C22" s="5">
        <v>169.52388099999999</v>
      </c>
      <c r="D22" s="10">
        <v>8.6614999999999999E-4</v>
      </c>
      <c r="E22" s="10">
        <v>3.0624067940000002</v>
      </c>
      <c r="F22" s="10">
        <v>1.761494E-3</v>
      </c>
      <c r="G22" s="10">
        <v>5.0400025953662102E-2</v>
      </c>
      <c r="H22" s="10">
        <v>1.2975692399130196</v>
      </c>
      <c r="I22" s="10">
        <v>-0.297357489441893</v>
      </c>
      <c r="J22" s="10">
        <v>0.31798844336798598</v>
      </c>
      <c r="K22" s="10">
        <v>0.49758866326309631</v>
      </c>
      <c r="L22" s="10">
        <v>-3.3145359717309502</v>
      </c>
      <c r="M22" s="10">
        <v>0.290501258018871</v>
      </c>
      <c r="N22" s="10">
        <v>0.53685198255258049</v>
      </c>
      <c r="O22" s="10">
        <v>0.425147829577327</v>
      </c>
      <c r="P22" s="10">
        <v>1.6607919999999999E-3</v>
      </c>
      <c r="Q22" s="10">
        <v>2.779684665</v>
      </c>
      <c r="R22" s="10">
        <v>-8.2377856999999999E-2</v>
      </c>
      <c r="S22" s="10">
        <v>0.35589786699999998</v>
      </c>
      <c r="T22" s="10">
        <v>0.448674615</v>
      </c>
      <c r="U22" s="10">
        <v>-0.14025360000000001</v>
      </c>
      <c r="V22" s="10">
        <v>2.5560100000000001E-3</v>
      </c>
      <c r="W22" s="10">
        <v>2.5924374370000001</v>
      </c>
      <c r="X22" s="10">
        <v>-9.1123325000000005E-2</v>
      </c>
      <c r="Y22" s="10">
        <v>5.5516599999999999E-3</v>
      </c>
      <c r="Z22" s="10">
        <v>2.2555771309999999</v>
      </c>
      <c r="AA22" s="10">
        <v>0.13948460300000001</v>
      </c>
    </row>
    <row r="23" spans="1:27" x14ac:dyDescent="0.25">
      <c r="A23" s="4">
        <v>2322248</v>
      </c>
      <c r="B23" s="12" t="s">
        <v>17</v>
      </c>
      <c r="C23" s="5">
        <v>170.20578570000001</v>
      </c>
      <c r="D23" s="10">
        <v>1.5251139999999999E-3</v>
      </c>
      <c r="E23" s="10">
        <v>2.8166978110000001</v>
      </c>
      <c r="F23" s="10">
        <v>-0.242262004</v>
      </c>
      <c r="G23" s="10">
        <v>1.8901386664733299E-2</v>
      </c>
      <c r="H23" s="10">
        <v>1.7235063334589791</v>
      </c>
      <c r="I23" s="10">
        <v>1.0969057060933101</v>
      </c>
      <c r="J23" s="10">
        <v>0.18751671245069801</v>
      </c>
      <c r="K23" s="10">
        <v>0.72696001966070523</v>
      </c>
      <c r="L23" s="10">
        <v>0.42308032384607902</v>
      </c>
      <c r="M23" s="10">
        <v>0.180803638198582</v>
      </c>
      <c r="N23" s="10">
        <v>0.74279283473636926</v>
      </c>
      <c r="O23" s="10">
        <v>0.77781703742220998</v>
      </c>
      <c r="P23" s="10">
        <v>8.9022999999999999E-4</v>
      </c>
      <c r="Q23" s="10">
        <v>3.0504975920000001</v>
      </c>
      <c r="R23" s="10">
        <v>0.1094344</v>
      </c>
      <c r="S23" s="10">
        <v>0.34056957399999999</v>
      </c>
      <c r="T23" s="10">
        <v>0.46779415299999999</v>
      </c>
      <c r="U23" s="10">
        <v>-3.1144354999999999E-2</v>
      </c>
      <c r="V23" s="10">
        <v>1.207042E-3</v>
      </c>
      <c r="W23" s="10">
        <v>2.9182774880000002</v>
      </c>
      <c r="X23" s="10">
        <v>0.15779578799999999</v>
      </c>
      <c r="Y23" s="10">
        <v>1.77662E-3</v>
      </c>
      <c r="Z23" s="10">
        <v>2.7504054980000001</v>
      </c>
      <c r="AA23" s="10">
        <v>-0.123173718</v>
      </c>
    </row>
    <row r="24" spans="1:27" x14ac:dyDescent="0.25">
      <c r="A24" s="4">
        <v>1117771</v>
      </c>
      <c r="B24" s="12" t="s">
        <v>17</v>
      </c>
      <c r="C24" s="5">
        <v>202.54787920000001</v>
      </c>
      <c r="D24" s="10">
        <v>2.3578590999999999E-2</v>
      </c>
      <c r="E24" s="10">
        <v>1.6274821450000001</v>
      </c>
      <c r="F24" s="10">
        <v>0.71636313799999995</v>
      </c>
      <c r="G24" s="10">
        <v>4.0226209647667398E-3</v>
      </c>
      <c r="H24" s="10">
        <v>2.3954908873057983</v>
      </c>
      <c r="I24" s="10">
        <v>0.44781655312590402</v>
      </c>
      <c r="J24" s="10">
        <v>3.5880697883373502E-4</v>
      </c>
      <c r="K24" s="10">
        <v>3.4451391184721327</v>
      </c>
      <c r="L24" s="10">
        <v>1.31634978577495</v>
      </c>
      <c r="M24" s="10">
        <v>1.6098007372722599E-3</v>
      </c>
      <c r="N24" s="10">
        <v>2.7932278780419444</v>
      </c>
      <c r="O24" s="10">
        <v>2.4005337208509401</v>
      </c>
      <c r="P24" s="10">
        <v>1.3972086E-2</v>
      </c>
      <c r="Q24" s="10">
        <v>1.854738741</v>
      </c>
      <c r="R24" s="10">
        <v>0.39681916</v>
      </c>
      <c r="S24" s="10">
        <v>3.8999999999999999E-5</v>
      </c>
      <c r="T24" s="10">
        <v>4.408407779</v>
      </c>
      <c r="U24" s="10">
        <v>-0.42070206999999998</v>
      </c>
      <c r="V24" s="10">
        <v>1.4299704999999999E-2</v>
      </c>
      <c r="W24" s="10">
        <v>1.84467293</v>
      </c>
      <c r="X24" s="10">
        <v>-0.22666349099999999</v>
      </c>
      <c r="Y24" s="10">
        <v>0.118301636</v>
      </c>
      <c r="Z24" s="10">
        <v>0.92700924900000004</v>
      </c>
      <c r="AA24" s="10">
        <v>9.4635100999999999E-2</v>
      </c>
    </row>
    <row r="25" spans="1:27" x14ac:dyDescent="0.25">
      <c r="A25" s="4">
        <v>1236960</v>
      </c>
      <c r="B25" s="12" t="s">
        <v>17</v>
      </c>
      <c r="C25" s="5">
        <v>202.54787920000001</v>
      </c>
      <c r="D25" s="10">
        <v>3.8763883999999998E-2</v>
      </c>
      <c r="E25" s="10">
        <v>1.4115727170000001</v>
      </c>
      <c r="F25" s="10">
        <v>0.60044684000000004</v>
      </c>
      <c r="G25" s="10">
        <v>0.14262812995146701</v>
      </c>
      <c r="H25" s="10">
        <v>0.84579481194631023</v>
      </c>
      <c r="I25" s="10">
        <v>0.144888418391417</v>
      </c>
      <c r="J25" s="10">
        <v>9.66715781542948E-3</v>
      </c>
      <c r="K25" s="10">
        <v>2.0147011915332382</v>
      </c>
      <c r="L25" s="10">
        <v>1.65689643286169</v>
      </c>
      <c r="M25" s="10">
        <v>4.7980504734297701E-3</v>
      </c>
      <c r="N25" s="10">
        <v>2.3189351877527784</v>
      </c>
      <c r="O25" s="10">
        <v>3.2550351135432698</v>
      </c>
      <c r="P25" s="10">
        <v>6.0400258999999998E-2</v>
      </c>
      <c r="Q25" s="10">
        <v>1.2189612000000001</v>
      </c>
      <c r="R25" s="10">
        <v>-7.2029889999999999E-2</v>
      </c>
      <c r="S25" s="10">
        <v>4.6100000000000002E-5</v>
      </c>
      <c r="T25" s="10">
        <v>4.3359925700000002</v>
      </c>
      <c r="U25" s="10">
        <v>-0.33922329200000001</v>
      </c>
      <c r="V25" s="10">
        <v>7.5145364000000006E-2</v>
      </c>
      <c r="W25" s="10">
        <v>1.1240978079999999</v>
      </c>
      <c r="X25" s="10">
        <v>-4.5748389E-2</v>
      </c>
      <c r="Y25" s="10">
        <v>8.3450415E-2</v>
      </c>
      <c r="Z25" s="10">
        <v>1.0785715</v>
      </c>
      <c r="AA25" s="10">
        <v>1.0731628999999999E-2</v>
      </c>
    </row>
    <row r="26" spans="1:27" x14ac:dyDescent="0.25">
      <c r="A26" s="4">
        <v>1296890</v>
      </c>
      <c r="B26" s="12" t="s">
        <v>17</v>
      </c>
      <c r="C26" s="5">
        <v>202.54787920000001</v>
      </c>
      <c r="D26" s="10">
        <v>5.8183159999999998E-2</v>
      </c>
      <c r="E26" s="10">
        <v>1.2352026920000001</v>
      </c>
      <c r="F26" s="10">
        <v>8.9616694999999996E-2</v>
      </c>
      <c r="G26" s="10">
        <v>5.6923386096852199E-2</v>
      </c>
      <c r="H26" s="10">
        <v>1.244709273741673</v>
      </c>
      <c r="I26" s="10">
        <v>-1.2298439018604801</v>
      </c>
      <c r="J26" s="10">
        <v>0.107102745013976</v>
      </c>
      <c r="K26" s="10">
        <v>0.97019939817705914</v>
      </c>
      <c r="L26" s="10">
        <v>-0.30365943675860801</v>
      </c>
      <c r="M26" s="10">
        <v>8.7635076014220298E-2</v>
      </c>
      <c r="N26" s="10">
        <v>1.0573220322971972</v>
      </c>
      <c r="O26" s="10">
        <v>9.4711050624027807E-2</v>
      </c>
      <c r="P26" s="10">
        <v>0.192327207</v>
      </c>
      <c r="Q26" s="10">
        <v>0.71595927500000001</v>
      </c>
      <c r="R26" s="10">
        <v>-0.36793769700000001</v>
      </c>
      <c r="S26" s="10">
        <v>9.5611999999999997E-4</v>
      </c>
      <c r="T26" s="10">
        <v>3.0194873879999999</v>
      </c>
      <c r="U26" s="10">
        <v>-0.120136479</v>
      </c>
      <c r="V26" s="10">
        <v>0.134581538</v>
      </c>
      <c r="W26" s="10">
        <v>0.87101451200000002</v>
      </c>
      <c r="X26" s="10">
        <v>0.35783650700000003</v>
      </c>
      <c r="Y26" s="10">
        <v>0.44143385200000002</v>
      </c>
      <c r="Z26" s="10">
        <v>0.35513436500000001</v>
      </c>
      <c r="AA26" s="10">
        <v>-6.3332663999999997E-2</v>
      </c>
    </row>
    <row r="27" spans="1:27" x14ac:dyDescent="0.25">
      <c r="A27" s="4">
        <v>1297955</v>
      </c>
      <c r="B27" s="12" t="s">
        <v>17</v>
      </c>
      <c r="C27" s="5">
        <v>202.54787920000001</v>
      </c>
      <c r="D27" s="10">
        <v>0.379385527</v>
      </c>
      <c r="E27" s="10">
        <v>0.420919241</v>
      </c>
      <c r="F27" s="10">
        <v>-4.1529251000000003E-2</v>
      </c>
      <c r="G27" s="10">
        <v>5.2143963657535201E-2</v>
      </c>
      <c r="H27" s="10">
        <v>1.2827959595664391</v>
      </c>
      <c r="I27" s="10">
        <v>1.29546621341206</v>
      </c>
      <c r="J27" s="10">
        <v>0.461262020467127</v>
      </c>
      <c r="K27" s="10">
        <v>0.33605230299110417</v>
      </c>
      <c r="L27" s="10">
        <v>-1.71803999179974</v>
      </c>
      <c r="M27" s="10">
        <v>0.65250318153223397</v>
      </c>
      <c r="N27" s="10">
        <v>0.18541736641339845</v>
      </c>
      <c r="O27" s="10">
        <v>6.8701007403433295E-2</v>
      </c>
      <c r="P27" s="10">
        <v>0.180098388</v>
      </c>
      <c r="Q27" s="10">
        <v>0.74449017500000003</v>
      </c>
      <c r="R27" s="10">
        <v>-0.238877592</v>
      </c>
      <c r="S27" s="10">
        <v>2.33816E-4</v>
      </c>
      <c r="T27" s="10">
        <v>3.6311250859999999</v>
      </c>
      <c r="U27" s="10">
        <v>-0.60757103800000001</v>
      </c>
      <c r="V27" s="10">
        <v>8.2128538000000001E-2</v>
      </c>
      <c r="W27" s="10">
        <v>1.08550591</v>
      </c>
      <c r="X27" s="10">
        <v>0.23023613100000001</v>
      </c>
      <c r="Y27" s="10">
        <v>6.0468489E-2</v>
      </c>
      <c r="Z27" s="10">
        <v>1.2184708829999999</v>
      </c>
      <c r="AA27" s="10">
        <v>0.10209405100000001</v>
      </c>
    </row>
    <row r="28" spans="1:27" x14ac:dyDescent="0.25">
      <c r="A28" s="4">
        <v>1298829</v>
      </c>
      <c r="B28" s="12" t="s">
        <v>17</v>
      </c>
      <c r="C28" s="5">
        <v>202.54787920000001</v>
      </c>
      <c r="D28" s="10">
        <v>8.1660732E-2</v>
      </c>
      <c r="E28" s="10">
        <v>1.0879867299999999</v>
      </c>
      <c r="F28" s="10">
        <v>-1.8556995E-2</v>
      </c>
      <c r="G28" s="10">
        <v>0.29157591242139802</v>
      </c>
      <c r="H28" s="10">
        <v>0.53524835667286275</v>
      </c>
      <c r="I28" s="10">
        <v>-0.87100163466399705</v>
      </c>
      <c r="J28" s="10">
        <v>9.0312206967105499E-2</v>
      </c>
      <c r="K28" s="10">
        <v>1.0442535447013575</v>
      </c>
      <c r="L28" s="10">
        <v>0.23832736897748</v>
      </c>
      <c r="M28" s="10">
        <v>4.7809084285629903E-2</v>
      </c>
      <c r="N28" s="10">
        <v>1.3204895745118344</v>
      </c>
      <c r="O28" s="10">
        <v>-0.25513681396841997</v>
      </c>
      <c r="P28" s="10">
        <v>7.3563132000000003E-2</v>
      </c>
      <c r="Q28" s="10">
        <v>1.133339788</v>
      </c>
      <c r="R28" s="10">
        <v>5.4032261999999998E-2</v>
      </c>
      <c r="S28" s="10">
        <v>5.7177499999999995E-4</v>
      </c>
      <c r="T28" s="10">
        <v>3.2427750510000002</v>
      </c>
      <c r="U28" s="10">
        <v>-0.41816388599999998</v>
      </c>
      <c r="V28" s="10">
        <v>0.355136593</v>
      </c>
      <c r="W28" s="10">
        <v>0.44960457599999998</v>
      </c>
      <c r="X28" s="10">
        <v>-7.7564040000000001E-2</v>
      </c>
      <c r="Y28" s="10">
        <v>0.35411451100000002</v>
      </c>
      <c r="Z28" s="10">
        <v>0.450856276</v>
      </c>
      <c r="AA28" s="10">
        <v>0.14772886900000001</v>
      </c>
    </row>
    <row r="29" spans="1:27" x14ac:dyDescent="0.25">
      <c r="A29" s="4">
        <v>4663965</v>
      </c>
      <c r="B29" s="12" t="s">
        <v>17</v>
      </c>
      <c r="C29" s="5">
        <v>203.48763099999999</v>
      </c>
      <c r="D29" s="10">
        <v>9.5724855999999997E-2</v>
      </c>
      <c r="E29" s="10">
        <v>1.01897528</v>
      </c>
      <c r="F29" s="10">
        <v>-0.73883719800000003</v>
      </c>
      <c r="G29" s="10">
        <v>1.50773863417828E-2</v>
      </c>
      <c r="H29" s="10">
        <v>1.8216739366970098</v>
      </c>
      <c r="I29" s="10">
        <v>-2.37182313851326</v>
      </c>
      <c r="J29" s="10">
        <v>0.14228251908881101</v>
      </c>
      <c r="K29" s="10">
        <v>0.8468484543051692</v>
      </c>
      <c r="L29" s="10">
        <v>0.93555751675739895</v>
      </c>
      <c r="M29" s="10">
        <v>0.16368811191413099</v>
      </c>
      <c r="N29" s="10">
        <v>0.78598286070761503</v>
      </c>
      <c r="O29" s="10">
        <v>-10.7720810174942</v>
      </c>
      <c r="P29" s="10">
        <v>9.9398114999999995E-2</v>
      </c>
      <c r="Q29" s="10">
        <v>1.0026218499999999</v>
      </c>
      <c r="R29" s="10">
        <v>-1.240279503</v>
      </c>
      <c r="S29" s="10">
        <v>6.9599999999999998E-5</v>
      </c>
      <c r="T29" s="10">
        <v>4.1576249860000001</v>
      </c>
      <c r="U29" s="10">
        <v>-1.0875940500000001</v>
      </c>
      <c r="V29" s="10">
        <v>9.4700098999999996E-2</v>
      </c>
      <c r="W29" s="10">
        <v>1.0236495649999999</v>
      </c>
      <c r="X29" s="10">
        <v>0.109790149</v>
      </c>
      <c r="Y29" s="10">
        <v>0.110536389</v>
      </c>
      <c r="Z29" s="10">
        <v>0.95649472700000004</v>
      </c>
      <c r="AA29" s="10">
        <v>-1.486898E-2</v>
      </c>
    </row>
    <row r="30" spans="1:27" x14ac:dyDescent="0.25">
      <c r="A30" s="4">
        <v>1337290</v>
      </c>
      <c r="B30" s="12" t="s">
        <v>17</v>
      </c>
      <c r="C30" s="5">
        <v>210.30189110000001</v>
      </c>
      <c r="D30" s="10">
        <v>0.49483538399999999</v>
      </c>
      <c r="E30" s="10">
        <v>0.30553925300000001</v>
      </c>
      <c r="F30" s="10">
        <v>0.10456262299999999</v>
      </c>
      <c r="G30" s="10">
        <v>1.47505926502459E-2</v>
      </c>
      <c r="H30" s="10">
        <v>1.8311905302240681</v>
      </c>
      <c r="I30" s="10">
        <v>-0.62670219355410905</v>
      </c>
      <c r="J30" s="10">
        <v>9.0154816192148296E-5</v>
      </c>
      <c r="K30" s="10">
        <v>4.0450110677235704</v>
      </c>
      <c r="L30" s="10">
        <v>-0.57212794257793598</v>
      </c>
      <c r="M30" s="10">
        <v>4.1585767222557898E-2</v>
      </c>
      <c r="N30" s="10">
        <v>1.3810552817374142</v>
      </c>
      <c r="O30" s="10">
        <v>-0.73777181981131401</v>
      </c>
      <c r="P30" s="10">
        <v>0.268693091</v>
      </c>
      <c r="Q30" s="10">
        <v>0.57074350100000004</v>
      </c>
      <c r="R30" s="10">
        <v>-5.571136E-3</v>
      </c>
      <c r="S30" s="10">
        <v>0.21996974399999999</v>
      </c>
      <c r="T30" s="10">
        <v>0.65763704999999995</v>
      </c>
      <c r="U30" s="10">
        <v>0.26304377400000001</v>
      </c>
      <c r="V30" s="10">
        <v>0.36166870099999998</v>
      </c>
      <c r="W30" s="10">
        <v>0.44168907400000001</v>
      </c>
      <c r="X30" s="10">
        <v>-0.12627181200000001</v>
      </c>
      <c r="Y30" s="10">
        <v>0.47380733600000002</v>
      </c>
      <c r="Z30" s="10">
        <v>0.32439821899999999</v>
      </c>
      <c r="AA30" s="10">
        <v>-0.153729272</v>
      </c>
    </row>
    <row r="31" spans="1:27" x14ac:dyDescent="0.25">
      <c r="A31" s="4">
        <v>2246033</v>
      </c>
      <c r="B31" s="12" t="s">
        <v>18</v>
      </c>
      <c r="C31" s="5">
        <v>137.47999999999999</v>
      </c>
      <c r="D31" s="10">
        <v>1.7398052000000001E-2</v>
      </c>
      <c r="E31" s="10">
        <v>1.7594993800000001</v>
      </c>
      <c r="F31" s="10">
        <v>2.127105E-2</v>
      </c>
      <c r="G31" s="10">
        <v>0.15619688927747499</v>
      </c>
      <c r="H31" s="10">
        <v>0.80632761951812826</v>
      </c>
      <c r="I31" s="10">
        <v>0.51522178815920905</v>
      </c>
      <c r="J31" s="10">
        <v>2.6866633815338999E-2</v>
      </c>
      <c r="K31" s="10">
        <v>1.5707867439502685</v>
      </c>
      <c r="L31" s="10">
        <v>0.97067488689208403</v>
      </c>
      <c r="M31" s="10">
        <v>4.40304964312735E-4</v>
      </c>
      <c r="N31" s="10">
        <v>3.3562464179666081</v>
      </c>
      <c r="O31" s="10">
        <v>1.19806575693656</v>
      </c>
      <c r="P31" s="10">
        <v>7.8998522000000002E-2</v>
      </c>
      <c r="Q31" s="10">
        <v>1.102381034</v>
      </c>
      <c r="R31" s="10">
        <v>0.22797451099999999</v>
      </c>
      <c r="S31" s="10">
        <v>3.3669030000000001E-3</v>
      </c>
      <c r="T31" s="10">
        <v>2.472769371</v>
      </c>
      <c r="U31" s="10">
        <v>0.30338429700000002</v>
      </c>
      <c r="V31" s="10">
        <v>3.8501937E-2</v>
      </c>
      <c r="W31" s="10">
        <v>1.414517424</v>
      </c>
      <c r="X31" s="10">
        <v>0.13421561900000001</v>
      </c>
      <c r="Y31" s="10">
        <v>0.22189202099999999</v>
      </c>
      <c r="Z31" s="10">
        <v>0.65385831500000002</v>
      </c>
      <c r="AA31" s="10">
        <v>2.8897368E-2</v>
      </c>
    </row>
    <row r="32" spans="1:27" x14ac:dyDescent="0.25">
      <c r="A32" s="4">
        <v>2338436</v>
      </c>
      <c r="B32" s="12" t="s">
        <v>18</v>
      </c>
      <c r="C32" s="5">
        <v>137.47999999999999</v>
      </c>
      <c r="D32" s="10">
        <v>4.5104679000000002E-2</v>
      </c>
      <c r="E32" s="10">
        <v>1.345778404</v>
      </c>
      <c r="F32" s="10">
        <v>-0.50926649800000001</v>
      </c>
      <c r="G32" s="10">
        <v>0.293173798140208</v>
      </c>
      <c r="H32" s="10">
        <v>0.53287484655345729</v>
      </c>
      <c r="I32" s="10">
        <v>-0.45440511464681799</v>
      </c>
      <c r="J32" s="10">
        <v>5.6202147907201398E-2</v>
      </c>
      <c r="K32" s="10">
        <v>1.2502470864519377</v>
      </c>
      <c r="L32" s="10">
        <v>4.5677288267761504</v>
      </c>
      <c r="M32" s="10">
        <v>2.1992149223461599E-2</v>
      </c>
      <c r="N32" s="10">
        <v>1.6577323263336461</v>
      </c>
      <c r="O32" s="10">
        <v>5.1831702217459696</v>
      </c>
      <c r="P32" s="10">
        <v>0.107596762</v>
      </c>
      <c r="Q32" s="10">
        <v>0.96820079999999997</v>
      </c>
      <c r="R32" s="10">
        <v>1.7429777E-2</v>
      </c>
      <c r="S32" s="10">
        <v>8.3137E-4</v>
      </c>
      <c r="T32" s="10">
        <v>3.0802055730000002</v>
      </c>
      <c r="U32" s="10">
        <v>0.15063944500000001</v>
      </c>
      <c r="V32" s="10">
        <v>5.1540362999999999E-2</v>
      </c>
      <c r="W32" s="10">
        <v>1.2878525279999999</v>
      </c>
      <c r="X32" s="10">
        <v>1.8803766999999999E-2</v>
      </c>
      <c r="Y32" s="10">
        <v>2.3746072999999999E-2</v>
      </c>
      <c r="Z32" s="10">
        <v>1.624408206</v>
      </c>
      <c r="AA32" s="10">
        <v>-0.126116122</v>
      </c>
    </row>
    <row r="33" spans="1:27" x14ac:dyDescent="0.25">
      <c r="A33" s="4">
        <v>2243695</v>
      </c>
      <c r="B33" s="12" t="s">
        <v>18</v>
      </c>
      <c r="C33" s="5">
        <v>265.12299999999999</v>
      </c>
      <c r="D33" s="10">
        <v>8.9415600000000001E-4</v>
      </c>
      <c r="E33" s="10">
        <v>3.0485865940000001</v>
      </c>
      <c r="F33" s="10">
        <v>0.45855354300000001</v>
      </c>
      <c r="G33" s="10">
        <v>8.18531825542149E-3</v>
      </c>
      <c r="H33" s="10">
        <v>2.0869644300105814</v>
      </c>
      <c r="I33" s="10">
        <v>-0.60918819781920797</v>
      </c>
      <c r="J33" s="10">
        <v>0.13845508959862601</v>
      </c>
      <c r="K33" s="10">
        <v>0.85869107499264941</v>
      </c>
      <c r="L33" s="10">
        <v>-2.1749887960031602</v>
      </c>
      <c r="M33" s="10">
        <v>1.5720607900484001E-2</v>
      </c>
      <c r="N33" s="10">
        <v>1.8035306642303754</v>
      </c>
      <c r="O33" s="10">
        <v>-1.33497556950897</v>
      </c>
      <c r="P33" s="10">
        <v>2.8490076E-2</v>
      </c>
      <c r="Q33" s="10">
        <v>1.545306396</v>
      </c>
      <c r="R33" s="10">
        <v>5.6040872999999998E-2</v>
      </c>
      <c r="S33" s="10">
        <v>0.70459901800000002</v>
      </c>
      <c r="T33" s="10">
        <v>0.15205796599999999</v>
      </c>
      <c r="U33" s="10">
        <v>0.52165261699999999</v>
      </c>
      <c r="V33" s="10">
        <v>0.16016044900000001</v>
      </c>
      <c r="W33" s="10">
        <v>0.79544472200000005</v>
      </c>
      <c r="X33" s="10">
        <v>0.22704301499999999</v>
      </c>
      <c r="Y33" s="10">
        <v>5.3216600000000003E-2</v>
      </c>
      <c r="Z33" s="10">
        <v>1.273952878</v>
      </c>
      <c r="AA33" s="10">
        <v>0.22542129499999999</v>
      </c>
    </row>
    <row r="34" spans="1:27" x14ac:dyDescent="0.25">
      <c r="A34" s="4">
        <v>1123104</v>
      </c>
      <c r="B34" s="12" t="s">
        <v>19</v>
      </c>
      <c r="C34" s="5">
        <v>84.02</v>
      </c>
      <c r="D34" s="10">
        <v>6.2939500000000004E-4</v>
      </c>
      <c r="E34" s="10">
        <v>3.201076456</v>
      </c>
      <c r="F34" s="10">
        <v>0.33222411499999999</v>
      </c>
      <c r="G34" s="10">
        <v>0.27737338887608298</v>
      </c>
      <c r="H34" s="10">
        <v>0.55693520735302737</v>
      </c>
      <c r="I34" s="10">
        <v>0.32987720105212798</v>
      </c>
      <c r="J34" s="10">
        <v>0.115028910572363</v>
      </c>
      <c r="K34" s="10">
        <v>0.93919299335002338</v>
      </c>
      <c r="L34" s="10">
        <v>2.0986345158889899</v>
      </c>
      <c r="M34" s="10">
        <v>0.36789845951337902</v>
      </c>
      <c r="N34" s="10">
        <v>0.43427203066911663</v>
      </c>
      <c r="O34" s="10">
        <v>2.4395037204958498</v>
      </c>
      <c r="P34" s="10">
        <v>0.18668115699999999</v>
      </c>
      <c r="Q34" s="10">
        <v>0.728899517</v>
      </c>
      <c r="R34" s="10">
        <v>0.29053573300000002</v>
      </c>
      <c r="S34" s="10">
        <v>0.10878011</v>
      </c>
      <c r="T34" s="10">
        <v>0.96345050399999999</v>
      </c>
      <c r="U34" s="10">
        <v>-2.2596254E-2</v>
      </c>
      <c r="V34" s="10">
        <v>8.2220279999999993E-3</v>
      </c>
      <c r="W34" s="10">
        <v>2.085021024</v>
      </c>
      <c r="X34" s="10">
        <v>0.212042486</v>
      </c>
      <c r="Y34" s="10">
        <v>3.1157938E-2</v>
      </c>
      <c r="Z34" s="10">
        <v>1.506431289</v>
      </c>
      <c r="AA34" s="10">
        <v>0.18526420299999999</v>
      </c>
    </row>
    <row r="35" spans="1:27" x14ac:dyDescent="0.25">
      <c r="A35" s="4">
        <v>2253468</v>
      </c>
      <c r="B35" s="12" t="s">
        <v>19</v>
      </c>
      <c r="C35" s="5">
        <v>92.77</v>
      </c>
      <c r="D35" s="10">
        <v>0.46799162100000002</v>
      </c>
      <c r="E35" s="10">
        <v>0.32976192300000001</v>
      </c>
      <c r="F35" s="10">
        <v>0.19116233599999999</v>
      </c>
      <c r="G35" s="10">
        <v>2.3265983710964999E-3</v>
      </c>
      <c r="H35" s="10">
        <v>2.6332785803019112</v>
      </c>
      <c r="I35" s="10">
        <v>1.5694754832196602E-2</v>
      </c>
      <c r="J35" s="10">
        <v>7.0186911243241001E-3</v>
      </c>
      <c r="K35" s="10">
        <v>2.1537438694204196</v>
      </c>
      <c r="L35" s="10">
        <v>-0.67649042187258601</v>
      </c>
      <c r="M35" s="10">
        <v>2.37647999892826E-2</v>
      </c>
      <c r="N35" s="10">
        <v>1.6240658364887859</v>
      </c>
      <c r="O35" s="10">
        <v>-0.21589199476875401</v>
      </c>
      <c r="P35" s="10">
        <v>3.8292600000000001E-4</v>
      </c>
      <c r="Q35" s="10">
        <v>3.4168854870000001</v>
      </c>
      <c r="R35" s="10">
        <v>6.4461435999999997E-2</v>
      </c>
      <c r="S35" s="10">
        <v>0.54239460500000003</v>
      </c>
      <c r="T35" s="10">
        <v>0.265684639</v>
      </c>
      <c r="U35" s="10">
        <v>0.12003681500000001</v>
      </c>
      <c r="V35" s="10">
        <v>6.0328270000000002E-3</v>
      </c>
      <c r="W35" s="10">
        <v>2.2194790960000002</v>
      </c>
      <c r="X35" s="10">
        <v>0.212252466</v>
      </c>
      <c r="Y35" s="10">
        <v>3.1543638999999998E-2</v>
      </c>
      <c r="Z35" s="10">
        <v>1.501088204</v>
      </c>
      <c r="AA35" s="10">
        <v>0.24832020699999999</v>
      </c>
    </row>
    <row r="36" spans="1:27" x14ac:dyDescent="0.25">
      <c r="A36" s="4">
        <v>2295584</v>
      </c>
      <c r="B36" s="12" t="s">
        <v>19</v>
      </c>
      <c r="C36" s="5">
        <v>100.60299999999999</v>
      </c>
      <c r="D36" s="10">
        <v>0.99485755899999995</v>
      </c>
      <c r="E36" s="10">
        <v>2.2390959999999999E-3</v>
      </c>
      <c r="F36" s="10">
        <v>0.14161850300000001</v>
      </c>
      <c r="G36" s="10">
        <v>7.6398662698618901E-3</v>
      </c>
      <c r="H36" s="10">
        <v>2.116914243357471</v>
      </c>
      <c r="I36" s="10">
        <v>0.31102794088465702</v>
      </c>
      <c r="J36" s="10">
        <v>2.0441217829902701E-3</v>
      </c>
      <c r="K36" s="10">
        <v>2.6894932337305129</v>
      </c>
      <c r="L36" s="10">
        <v>0.51146377343684402</v>
      </c>
      <c r="M36" s="10">
        <v>8.0908366762035705E-4</v>
      </c>
      <c r="N36" s="10">
        <v>3.0920065655237088</v>
      </c>
      <c r="O36" s="10">
        <v>1.57671348378062</v>
      </c>
      <c r="P36" s="10">
        <v>1.9794196E-2</v>
      </c>
      <c r="Q36" s="10">
        <v>1.703462136</v>
      </c>
      <c r="R36" s="10">
        <v>1.7439078E-2</v>
      </c>
      <c r="S36" s="10">
        <v>0.49784700199999998</v>
      </c>
      <c r="T36" s="10">
        <v>0.30290410400000001</v>
      </c>
      <c r="U36" s="10">
        <v>-3.2951569E-2</v>
      </c>
      <c r="V36" s="10">
        <v>8.5809805000000003E-2</v>
      </c>
      <c r="W36" s="10">
        <v>1.066463087</v>
      </c>
      <c r="X36" s="10">
        <v>-4.0067068999999997E-2</v>
      </c>
      <c r="Y36" s="10">
        <v>2.7025088999999999E-2</v>
      </c>
      <c r="Z36" s="10">
        <v>1.568232863</v>
      </c>
      <c r="AA36" s="10">
        <v>3.5884240000000002E-3</v>
      </c>
    </row>
    <row r="37" spans="1:27" x14ac:dyDescent="0.25">
      <c r="A37" s="4">
        <v>1116501</v>
      </c>
      <c r="B37" s="12" t="s">
        <v>19</v>
      </c>
      <c r="C37" s="5">
        <v>198.04054590000001</v>
      </c>
      <c r="D37" s="10">
        <v>0.27818367199999999</v>
      </c>
      <c r="E37" s="10">
        <v>0.55566836399999997</v>
      </c>
      <c r="F37" s="10">
        <v>-0.44127376899999998</v>
      </c>
      <c r="G37" s="10">
        <v>3.0379644633374801E-2</v>
      </c>
      <c r="H37" s="10">
        <v>1.5174173106136879</v>
      </c>
      <c r="I37" s="10">
        <v>-0.65311961180927403</v>
      </c>
      <c r="J37" s="10">
        <v>8.0453816828957494E-3</v>
      </c>
      <c r="K37" s="10">
        <v>2.094453347606791</v>
      </c>
      <c r="L37" s="10">
        <v>-0.13371005456429</v>
      </c>
      <c r="M37" s="10">
        <v>4.7050288568689898E-3</v>
      </c>
      <c r="N37" s="10">
        <v>2.3274377086149314</v>
      </c>
      <c r="O37" s="10">
        <v>-5.6985791423358002E-2</v>
      </c>
      <c r="P37" s="10">
        <v>9.9679879999999998E-2</v>
      </c>
      <c r="Q37" s="10">
        <v>1.0013924919999999</v>
      </c>
      <c r="R37" s="10">
        <v>-0.29115811200000002</v>
      </c>
      <c r="S37" s="10">
        <v>5.8472299999999999E-4</v>
      </c>
      <c r="T37" s="10">
        <v>3.2330496439999998</v>
      </c>
      <c r="U37" s="10">
        <v>-0.115317586</v>
      </c>
      <c r="V37" s="10">
        <v>7.7364996000000005E-2</v>
      </c>
      <c r="W37" s="10">
        <v>1.111455493</v>
      </c>
      <c r="X37" s="10">
        <v>-0.32551504999999997</v>
      </c>
      <c r="Y37" s="10">
        <v>6.7222789000000005E-2</v>
      </c>
      <c r="Z37" s="10">
        <v>1.1724834719999999</v>
      </c>
      <c r="AA37" s="10">
        <v>-0.29069280400000003</v>
      </c>
    </row>
    <row r="38" spans="1:27" x14ac:dyDescent="0.25">
      <c r="A38" s="4">
        <v>1237203</v>
      </c>
      <c r="B38" s="12" t="s">
        <v>19</v>
      </c>
      <c r="C38" s="5">
        <v>257.70391000000001</v>
      </c>
      <c r="D38" s="10">
        <v>0.30255084300000001</v>
      </c>
      <c r="E38" s="10">
        <v>0.519201633</v>
      </c>
      <c r="F38" s="10">
        <v>0.407865696</v>
      </c>
      <c r="G38" s="10">
        <v>4.0907367130187098E-5</v>
      </c>
      <c r="H38" s="10">
        <v>4.3881984715558291</v>
      </c>
      <c r="I38" s="10">
        <v>0.604271629040113</v>
      </c>
      <c r="J38" s="10">
        <v>3.5607109168015801E-2</v>
      </c>
      <c r="K38" s="10">
        <v>1.4484632839315157</v>
      </c>
      <c r="L38" s="10">
        <v>2.1004319177009201</v>
      </c>
      <c r="M38" s="10">
        <v>2.9833937260587001E-2</v>
      </c>
      <c r="N38" s="10">
        <v>1.5252894279081404</v>
      </c>
      <c r="O38" s="10">
        <v>1.2198063409887301</v>
      </c>
      <c r="P38" s="10">
        <v>6.8569740000000001E-3</v>
      </c>
      <c r="Q38" s="10">
        <v>2.1638675119999999</v>
      </c>
      <c r="R38" s="10">
        <v>5.7333795E-2</v>
      </c>
      <c r="S38" s="10">
        <v>5.040597E-3</v>
      </c>
      <c r="T38" s="10">
        <v>2.2975179880000001</v>
      </c>
      <c r="U38" s="10">
        <v>-4.7585935000000003E-2</v>
      </c>
      <c r="V38" s="10">
        <v>6.3757379999999997E-3</v>
      </c>
      <c r="W38" s="10">
        <v>2.195469546</v>
      </c>
      <c r="X38" s="10">
        <v>-0.15692846699999999</v>
      </c>
      <c r="Y38" s="10">
        <v>7.0374169999999998E-3</v>
      </c>
      <c r="Z38" s="10">
        <v>2.1525866850000002</v>
      </c>
      <c r="AA38" s="10">
        <v>-0.20588479200000001</v>
      </c>
    </row>
    <row r="39" spans="1:27" x14ac:dyDescent="0.25">
      <c r="A39" s="4">
        <v>2307351</v>
      </c>
      <c r="B39" s="12" t="s">
        <v>20</v>
      </c>
      <c r="C39" s="5">
        <v>9.1354000000000006</v>
      </c>
      <c r="D39" s="10">
        <v>6.8978260000000001E-3</v>
      </c>
      <c r="E39" s="10">
        <v>2.1612877419999998</v>
      </c>
      <c r="F39" s="10">
        <v>-0.41851243999999999</v>
      </c>
      <c r="G39" s="10">
        <v>2.09342012411462E-2</v>
      </c>
      <c r="H39" s="10">
        <v>1.6791436052614315</v>
      </c>
      <c r="I39" s="10">
        <v>-3.3361034098024902</v>
      </c>
      <c r="J39" s="10">
        <v>2.11483919984524E-2</v>
      </c>
      <c r="K39" s="10">
        <v>1.6747226482769979</v>
      </c>
      <c r="L39" s="10">
        <v>-2.6142264865338798</v>
      </c>
      <c r="M39" s="10">
        <v>5.8776925294135002E-2</v>
      </c>
      <c r="N39" s="10">
        <v>1.2307931362408902</v>
      </c>
      <c r="O39" s="10">
        <v>-3.63230178738013</v>
      </c>
      <c r="P39" s="10">
        <v>5.3219102999999997E-2</v>
      </c>
      <c r="Q39" s="10">
        <v>1.273932447</v>
      </c>
      <c r="R39" s="10">
        <v>-0.26140982400000001</v>
      </c>
      <c r="S39" s="10">
        <v>8.2085353999999999E-2</v>
      </c>
      <c r="T39" s="10">
        <v>1.0857343239999999</v>
      </c>
      <c r="U39" s="10">
        <v>-9.1003852999999996E-2</v>
      </c>
      <c r="V39" s="10">
        <v>5.64792E-5</v>
      </c>
      <c r="W39" s="10">
        <v>4.2481115779999996</v>
      </c>
      <c r="X39" s="10">
        <v>-0.231556767</v>
      </c>
      <c r="Y39" s="10">
        <v>8.9662300000000004E-4</v>
      </c>
      <c r="Z39" s="10">
        <v>3.047389956</v>
      </c>
      <c r="AA39" s="10">
        <v>-0.13947741799999999</v>
      </c>
    </row>
    <row r="40" spans="1:27" x14ac:dyDescent="0.25">
      <c r="A40" s="4">
        <v>1239212</v>
      </c>
      <c r="B40" s="12" t="s">
        <v>20</v>
      </c>
      <c r="C40" s="5">
        <v>9.6859999999999999</v>
      </c>
      <c r="D40" s="10">
        <v>5.3167000000000004E-4</v>
      </c>
      <c r="E40" s="10">
        <v>3.2743579610000002</v>
      </c>
      <c r="F40" s="10">
        <v>-7.7632193000000002E-2</v>
      </c>
      <c r="G40" s="10">
        <v>4.9463175014806897E-2</v>
      </c>
      <c r="H40" s="10">
        <v>1.3057180099489534</v>
      </c>
      <c r="I40" s="10">
        <v>0.70759277114530095</v>
      </c>
      <c r="J40" s="10">
        <v>9.0320271292854304E-2</v>
      </c>
      <c r="K40" s="10">
        <v>1.0442147666011061</v>
      </c>
      <c r="L40" s="10">
        <v>0.46826451830565902</v>
      </c>
      <c r="M40" s="10">
        <v>6.1590975033011697E-2</v>
      </c>
      <c r="N40" s="10">
        <v>1.2104829206360834</v>
      </c>
      <c r="O40" s="10">
        <v>0.92967156413942598</v>
      </c>
      <c r="P40" s="10">
        <v>3.7577449999999998E-3</v>
      </c>
      <c r="Q40" s="10">
        <v>2.4250727419999998</v>
      </c>
      <c r="R40" s="10">
        <v>-7.6709120000000006E-2</v>
      </c>
      <c r="S40" s="10">
        <v>1.5844519000000001E-2</v>
      </c>
      <c r="T40" s="10">
        <v>1.8001209279999999</v>
      </c>
      <c r="U40" s="10">
        <v>4.7534828000000001E-2</v>
      </c>
      <c r="V40" s="10">
        <v>1.4575699999999999E-4</v>
      </c>
      <c r="W40" s="10">
        <v>3.8363692999999999</v>
      </c>
      <c r="X40" s="10">
        <v>-2.3456701E-2</v>
      </c>
      <c r="Y40" s="10">
        <v>5.6589499999999996E-4</v>
      </c>
      <c r="Z40" s="10">
        <v>3.2472639750000001</v>
      </c>
      <c r="AA40" s="10">
        <v>-6.3845739999999996E-3</v>
      </c>
    </row>
    <row r="41" spans="1:27" x14ac:dyDescent="0.25">
      <c r="A41" s="4">
        <v>992483</v>
      </c>
      <c r="B41" s="12" t="s">
        <v>21</v>
      </c>
      <c r="C41" s="5">
        <v>116.66</v>
      </c>
      <c r="D41" s="10">
        <v>0.718101035</v>
      </c>
      <c r="E41" s="10">
        <v>0.14381444700000001</v>
      </c>
      <c r="F41" s="10" t="s">
        <v>1</v>
      </c>
      <c r="G41" s="10">
        <v>1.3137287905182199E-4</v>
      </c>
      <c r="H41" s="10">
        <v>3.8814942823701757</v>
      </c>
      <c r="I41" s="10">
        <v>-0.41436640582168099</v>
      </c>
      <c r="J41" s="10">
        <v>4.1281184185899102E-3</v>
      </c>
      <c r="K41" s="10">
        <v>2.3842478530953533</v>
      </c>
      <c r="L41" s="10">
        <v>-1.1936605262453699</v>
      </c>
      <c r="M41" s="10">
        <v>0.18614987526999499</v>
      </c>
      <c r="N41" s="10">
        <v>0.73013725044516486</v>
      </c>
      <c r="O41" s="10">
        <v>-0.17832551256287801</v>
      </c>
      <c r="P41" s="10">
        <v>0.15800614700000001</v>
      </c>
      <c r="Q41" s="10">
        <v>0.80132601800000003</v>
      </c>
      <c r="R41" s="10">
        <v>-0.17402167700000001</v>
      </c>
      <c r="S41" s="10">
        <v>1.2133255000000001E-2</v>
      </c>
      <c r="T41" s="10">
        <v>1.9160226760000001</v>
      </c>
      <c r="U41" s="10">
        <v>-0.144697614</v>
      </c>
      <c r="V41" s="10">
        <v>0.52052322799999995</v>
      </c>
      <c r="W41" s="10">
        <v>0.28355988599999998</v>
      </c>
      <c r="X41" s="10" t="s">
        <v>1</v>
      </c>
      <c r="Y41" s="10">
        <v>0.97849001400000002</v>
      </c>
      <c r="Z41" s="10">
        <v>9.4436020000000006E-3</v>
      </c>
      <c r="AA41" s="10">
        <v>-0.28078816400000001</v>
      </c>
    </row>
    <row r="42" spans="1:27" x14ac:dyDescent="0.25">
      <c r="A42" s="4">
        <v>1120960</v>
      </c>
      <c r="B42" s="12" t="s">
        <v>22</v>
      </c>
      <c r="C42" s="5">
        <v>177.33501000000001</v>
      </c>
      <c r="D42" s="10">
        <v>0.95647099099999999</v>
      </c>
      <c r="E42" s="10">
        <v>1.9328196999999998E-2</v>
      </c>
      <c r="F42" s="10">
        <v>0.72767318700000005</v>
      </c>
      <c r="G42" s="10">
        <v>0.13494942632266799</v>
      </c>
      <c r="H42" s="10">
        <v>0.86982895731294252</v>
      </c>
      <c r="I42" s="10">
        <v>0.63368787337222399</v>
      </c>
      <c r="J42" s="10">
        <v>1.6987652772041501E-4</v>
      </c>
      <c r="K42" s="10">
        <v>3.7698666245784325</v>
      </c>
      <c r="L42" s="10">
        <v>1.0281143123284</v>
      </c>
      <c r="M42" s="10">
        <v>3.1424257716727998E-3</v>
      </c>
      <c r="N42" s="10">
        <v>2.5027349721411745</v>
      </c>
      <c r="O42" s="10">
        <v>0.109689820557833</v>
      </c>
      <c r="P42" s="10">
        <v>0.53625379100000004</v>
      </c>
      <c r="Q42" s="10">
        <v>0.27062962499999998</v>
      </c>
      <c r="R42" s="10">
        <v>-0.21156113900000001</v>
      </c>
      <c r="S42" s="10">
        <v>0.74800661499999999</v>
      </c>
      <c r="T42" s="10">
        <v>0.12609456099999999</v>
      </c>
      <c r="U42" s="10">
        <v>-4.8615343999999998E-2</v>
      </c>
      <c r="V42" s="10">
        <v>0.21510233400000001</v>
      </c>
      <c r="W42" s="10">
        <v>0.66735487800000004</v>
      </c>
      <c r="X42" s="10">
        <v>-3.9285287000000002E-2</v>
      </c>
      <c r="Y42" s="10">
        <v>0.46928767700000001</v>
      </c>
      <c r="Z42" s="10">
        <v>0.32856085000000002</v>
      </c>
      <c r="AA42" s="10">
        <v>3.3160592000000003E-2</v>
      </c>
    </row>
    <row r="43" spans="1:27" x14ac:dyDescent="0.25">
      <c r="A43" s="4">
        <v>1131408</v>
      </c>
      <c r="B43" s="12" t="s">
        <v>22</v>
      </c>
      <c r="C43" s="5">
        <v>217.89</v>
      </c>
      <c r="D43" s="10">
        <v>0.33746633199999998</v>
      </c>
      <c r="E43" s="10">
        <v>0.47176954999999998</v>
      </c>
      <c r="F43" s="10">
        <v>-0.13531137400000001</v>
      </c>
      <c r="G43" s="10">
        <v>0.59254810766884902</v>
      </c>
      <c r="H43" s="10">
        <v>0.22727638447908813</v>
      </c>
      <c r="I43" s="10">
        <v>-0.39173076929017703</v>
      </c>
      <c r="J43" s="10">
        <v>0.85459878829278901</v>
      </c>
      <c r="K43" s="10">
        <v>6.8237727290093614E-2</v>
      </c>
      <c r="L43" s="10">
        <v>-0.90207353886216901</v>
      </c>
      <c r="M43" s="10">
        <v>0.52923909808983904</v>
      </c>
      <c r="N43" s="10">
        <v>0.27634807934197447</v>
      </c>
      <c r="O43" s="10">
        <v>2.1187145673902701</v>
      </c>
      <c r="P43" s="10">
        <v>1.0062283E-2</v>
      </c>
      <c r="Q43" s="10">
        <v>1.997303466</v>
      </c>
      <c r="R43" s="10">
        <v>0.29006844900000001</v>
      </c>
      <c r="S43" s="10">
        <v>0.37028640699999998</v>
      </c>
      <c r="T43" s="10">
        <v>0.43146223099999997</v>
      </c>
      <c r="U43" s="10">
        <v>0.35409457700000002</v>
      </c>
      <c r="V43" s="10">
        <v>0.13518764899999999</v>
      </c>
      <c r="W43" s="10">
        <v>0.86906298299999996</v>
      </c>
      <c r="X43" s="10">
        <v>0.27710336000000002</v>
      </c>
      <c r="Y43" s="10">
        <v>1.6225199999999999E-4</v>
      </c>
      <c r="Z43" s="10">
        <v>3.789809559</v>
      </c>
      <c r="AA43" s="10">
        <v>0.42006500299999999</v>
      </c>
    </row>
    <row r="44" spans="1:27" x14ac:dyDescent="0.25">
      <c r="A44" s="4">
        <v>3021792</v>
      </c>
      <c r="B44" s="12" t="s">
        <v>23</v>
      </c>
      <c r="C44" s="5">
        <v>85.1467308</v>
      </c>
      <c r="D44" s="10">
        <v>0.37731555300000003</v>
      </c>
      <c r="E44" s="10">
        <v>0.42329529300000002</v>
      </c>
      <c r="F44" s="10">
        <v>9.0461680000000003E-2</v>
      </c>
      <c r="G44" s="10">
        <v>2.13146797632284E-2</v>
      </c>
      <c r="H44" s="10">
        <v>1.6713211879104717</v>
      </c>
      <c r="I44" s="10">
        <v>1.1377515532331E-2</v>
      </c>
      <c r="J44" s="10">
        <v>1.79917357098782E-4</v>
      </c>
      <c r="K44" s="10">
        <v>3.7449269371069143</v>
      </c>
      <c r="L44" s="10">
        <v>0.30367219517938798</v>
      </c>
      <c r="M44" s="10">
        <v>3.3251215327134501E-3</v>
      </c>
      <c r="N44" s="10">
        <v>2.4781924766699768</v>
      </c>
      <c r="O44" s="10">
        <v>1.22906814329326</v>
      </c>
      <c r="P44" s="10">
        <v>2.8852531000000001E-2</v>
      </c>
      <c r="Q44" s="10">
        <v>1.5398160789999999</v>
      </c>
      <c r="R44" s="10">
        <v>-3.3367103000000002E-2</v>
      </c>
      <c r="S44" s="10">
        <v>4.1878000999999998E-2</v>
      </c>
      <c r="T44" s="10">
        <v>1.3780140569999999</v>
      </c>
      <c r="U44" s="10">
        <v>-0.28998427300000001</v>
      </c>
      <c r="V44" s="10">
        <v>3.9751000000000001E-4</v>
      </c>
      <c r="W44" s="10">
        <v>3.4006519669999999</v>
      </c>
      <c r="X44" s="10">
        <v>-7.9789679000000002E-2</v>
      </c>
      <c r="Y44" s="10">
        <v>1.08683E-4</v>
      </c>
      <c r="Z44" s="10">
        <v>3.9638395329999998</v>
      </c>
      <c r="AA44" s="10">
        <v>-0.38562759699999999</v>
      </c>
    </row>
    <row r="45" spans="1:27" x14ac:dyDescent="0.25">
      <c r="A45" s="4">
        <v>1117919</v>
      </c>
      <c r="B45" s="12" t="s">
        <v>23</v>
      </c>
      <c r="C45" s="5">
        <v>106.44199999999999</v>
      </c>
      <c r="D45" s="10">
        <v>0.58475698499999995</v>
      </c>
      <c r="E45" s="10">
        <v>0.23302458200000001</v>
      </c>
      <c r="F45" s="10">
        <v>-0.38372632499999998</v>
      </c>
      <c r="G45" s="10">
        <v>8.2175411997011604E-4</v>
      </c>
      <c r="H45" s="10">
        <v>3.0852581098495611</v>
      </c>
      <c r="I45" s="10">
        <v>1.19619144936489</v>
      </c>
      <c r="J45" s="10">
        <v>1.54734797524141E-2</v>
      </c>
      <c r="K45" s="10">
        <v>1.8104120090328981</v>
      </c>
      <c r="L45" s="10">
        <v>1.84544661972905</v>
      </c>
      <c r="M45" s="10">
        <v>5.0597316715639599E-2</v>
      </c>
      <c r="N45" s="10">
        <v>1.2958725141185146</v>
      </c>
      <c r="O45" s="10">
        <v>1.31555729499087</v>
      </c>
      <c r="P45" s="10">
        <v>1.070377E-2</v>
      </c>
      <c r="Q45" s="10">
        <v>1.9704632120000001</v>
      </c>
      <c r="R45" s="10">
        <v>0.18701496100000001</v>
      </c>
      <c r="S45" s="10">
        <v>0.289713416</v>
      </c>
      <c r="T45" s="10">
        <v>0.538031394</v>
      </c>
      <c r="U45" s="10">
        <v>-0.118662164</v>
      </c>
      <c r="V45" s="10">
        <v>0.12546396000000001</v>
      </c>
      <c r="W45" s="10">
        <v>0.90148100799999997</v>
      </c>
      <c r="X45" s="10">
        <v>-3.7176532999999998E-2</v>
      </c>
      <c r="Y45" s="10">
        <v>8.8175773999999998E-2</v>
      </c>
      <c r="Z45" s="10">
        <v>1.0546507190000001</v>
      </c>
      <c r="AA45" s="10">
        <v>0.11494916400000001</v>
      </c>
    </row>
    <row r="46" spans="1:27" x14ac:dyDescent="0.25">
      <c r="A46" s="4">
        <v>1127003</v>
      </c>
      <c r="B46" s="12" t="s">
        <v>24</v>
      </c>
      <c r="C46" s="5">
        <v>112.78400000000001</v>
      </c>
      <c r="D46" s="10">
        <v>1.47E-5</v>
      </c>
      <c r="E46" s="10">
        <v>4.831555636</v>
      </c>
      <c r="F46" s="10">
        <v>-3.6197002999999998E-2</v>
      </c>
      <c r="G46" s="10">
        <v>6.1941596848489697E-2</v>
      </c>
      <c r="H46" s="10">
        <v>1.2080176027643754</v>
      </c>
      <c r="I46" s="10">
        <v>0.464365863942788</v>
      </c>
      <c r="J46" s="10">
        <v>1.9930164746866999E-2</v>
      </c>
      <c r="K46" s="10">
        <v>1.7004891113165956</v>
      </c>
      <c r="L46" s="10">
        <v>0.38083088811254101</v>
      </c>
      <c r="M46" s="10">
        <v>5.3526180029371201E-3</v>
      </c>
      <c r="N46" s="10">
        <v>2.2714337495431862</v>
      </c>
      <c r="O46" s="10">
        <v>-0.192107183043845</v>
      </c>
      <c r="P46" s="10">
        <v>7.1928579999999999E-3</v>
      </c>
      <c r="Q46" s="10">
        <v>2.1430985300000001</v>
      </c>
      <c r="R46" s="10">
        <v>-5.8994623000000003E-2</v>
      </c>
      <c r="S46" s="10">
        <v>9.8651988999999995E-2</v>
      </c>
      <c r="T46" s="10">
        <v>1.005894155</v>
      </c>
      <c r="U46" s="10">
        <v>7.2640553999999996E-2</v>
      </c>
      <c r="V46" s="10">
        <v>3.512533E-3</v>
      </c>
      <c r="W46" s="10">
        <v>2.4543795460000002</v>
      </c>
      <c r="X46" s="10">
        <v>-0.16287074200000001</v>
      </c>
      <c r="Y46" s="10">
        <v>8.4938630000000008E-3</v>
      </c>
      <c r="Z46" s="10">
        <v>2.0708947470000001</v>
      </c>
      <c r="AA46" s="10">
        <v>-0.24488443200000001</v>
      </c>
    </row>
    <row r="47" spans="1:27" x14ac:dyDescent="0.25">
      <c r="A47" s="4">
        <v>1088238</v>
      </c>
      <c r="B47" s="12" t="s">
        <v>25</v>
      </c>
      <c r="C47" s="5">
        <v>23.376000000000001</v>
      </c>
      <c r="D47" s="10">
        <v>0.86224724399999997</v>
      </c>
      <c r="E47" s="10">
        <v>6.4368184999999994E-2</v>
      </c>
      <c r="F47" s="10" t="s">
        <v>1</v>
      </c>
      <c r="G47" s="10">
        <v>0.33543011325328598</v>
      </c>
      <c r="H47" s="10">
        <v>0.47439795117335348</v>
      </c>
      <c r="I47" s="10" t="s">
        <v>1</v>
      </c>
      <c r="J47" s="10">
        <v>0.30277837356640602</v>
      </c>
      <c r="K47" s="10">
        <v>0.51887514824789982</v>
      </c>
      <c r="L47" s="10" t="s">
        <v>1</v>
      </c>
      <c r="M47" s="10">
        <v>0.145430935336474</v>
      </c>
      <c r="N47" s="10">
        <v>0.83734320271420604</v>
      </c>
      <c r="O47" s="10" t="s">
        <v>1</v>
      </c>
      <c r="P47" s="10">
        <v>0.26728023200000001</v>
      </c>
      <c r="Q47" s="10">
        <v>0.57303316100000001</v>
      </c>
      <c r="R47" s="10" t="s">
        <v>1</v>
      </c>
      <c r="S47" s="10">
        <v>5.4781100000000004E-4</v>
      </c>
      <c r="T47" s="10">
        <v>3.261369583</v>
      </c>
      <c r="U47" s="10" t="s">
        <v>1</v>
      </c>
      <c r="V47" s="10">
        <v>0.54427631600000004</v>
      </c>
      <c r="W47" s="10">
        <v>0.26418056299999998</v>
      </c>
      <c r="X47" s="10" t="s">
        <v>1</v>
      </c>
      <c r="Y47" s="10">
        <v>0.13078677899999999</v>
      </c>
      <c r="Z47" s="10">
        <v>0.883436157</v>
      </c>
      <c r="AA47" s="10" t="s">
        <v>1</v>
      </c>
    </row>
    <row r="48" spans="1:27" x14ac:dyDescent="0.25">
      <c r="A48" s="4">
        <v>1125706</v>
      </c>
      <c r="B48" s="12" t="s">
        <v>25</v>
      </c>
      <c r="C48" s="5">
        <v>43.79</v>
      </c>
      <c r="D48" s="10">
        <v>0.92211839200000001</v>
      </c>
      <c r="E48" s="10">
        <v>3.5213316000000001E-2</v>
      </c>
      <c r="F48" s="10">
        <v>-2.5147920000000001E-3</v>
      </c>
      <c r="G48" s="10">
        <v>0.152849519861012</v>
      </c>
      <c r="H48" s="10">
        <v>0.81573592116452331</v>
      </c>
      <c r="I48" s="10">
        <v>-0.14756526577062301</v>
      </c>
      <c r="J48" s="10">
        <v>0.404215973105924</v>
      </c>
      <c r="K48" s="10">
        <v>0.39338652878534358</v>
      </c>
      <c r="L48" s="10">
        <v>-0.66105951205827296</v>
      </c>
      <c r="M48" s="10">
        <v>0.744702538612109</v>
      </c>
      <c r="N48" s="10">
        <v>0.12801716569019925</v>
      </c>
      <c r="O48" s="10">
        <v>-0.233592694625258</v>
      </c>
      <c r="P48" s="10">
        <v>0.19714024399999999</v>
      </c>
      <c r="Q48" s="10">
        <v>0.70522471099999995</v>
      </c>
      <c r="R48" s="10">
        <v>4.8488578999999997E-2</v>
      </c>
      <c r="S48" s="10">
        <v>0.28036689799999998</v>
      </c>
      <c r="T48" s="10">
        <v>0.55227326300000001</v>
      </c>
      <c r="U48" s="10">
        <v>0.186965767</v>
      </c>
      <c r="V48" s="10">
        <v>0.12584938400000001</v>
      </c>
      <c r="W48" s="10">
        <v>0.90014890700000005</v>
      </c>
      <c r="X48" s="10">
        <v>-7.2619565999999997E-2</v>
      </c>
      <c r="Y48" s="10">
        <v>8.3742899999999999E-4</v>
      </c>
      <c r="Z48" s="10">
        <v>3.0770520100000001</v>
      </c>
      <c r="AA48" s="10">
        <v>-1.8049780000000001E-2</v>
      </c>
    </row>
    <row r="49" spans="1:27" x14ac:dyDescent="0.25">
      <c r="A49" s="4">
        <v>1128792</v>
      </c>
      <c r="B49" s="12" t="s">
        <v>25</v>
      </c>
      <c r="C49" s="5">
        <v>49.022274699999997</v>
      </c>
      <c r="D49" s="10">
        <v>2.5418125999999999E-2</v>
      </c>
      <c r="E49" s="10">
        <v>1.594856472</v>
      </c>
      <c r="F49" s="10">
        <v>-0.23819267399999999</v>
      </c>
      <c r="G49" s="10">
        <v>6.4213433339026203E-3</v>
      </c>
      <c r="H49" s="10">
        <v>2.1923741087732638</v>
      </c>
      <c r="I49" s="10">
        <v>1.05485615323778</v>
      </c>
      <c r="J49" s="10">
        <v>2.8303563732461502E-2</v>
      </c>
      <c r="K49" s="10">
        <v>1.5481588785427756</v>
      </c>
      <c r="L49" s="10">
        <v>3.9088610839098701</v>
      </c>
      <c r="M49" s="10">
        <v>7.0129587608592798E-3</v>
      </c>
      <c r="N49" s="10">
        <v>2.1540987149275277</v>
      </c>
      <c r="O49" s="10">
        <v>4.5321689844131496</v>
      </c>
      <c r="P49" s="10">
        <v>4.4368206E-2</v>
      </c>
      <c r="Q49" s="10">
        <v>1.3529281280000001</v>
      </c>
      <c r="R49" s="10">
        <v>0.298384327</v>
      </c>
      <c r="S49" s="10">
        <v>9.1514700000000005E-4</v>
      </c>
      <c r="T49" s="10">
        <v>3.0385093360000002</v>
      </c>
      <c r="U49" s="10">
        <v>1.4791291E-2</v>
      </c>
      <c r="V49" s="10">
        <v>4.6587929E-2</v>
      </c>
      <c r="W49" s="10">
        <v>1.3317265920000001</v>
      </c>
      <c r="X49" s="10">
        <v>-0.55554634400000003</v>
      </c>
      <c r="Y49" s="10">
        <v>1.0758139999999999E-2</v>
      </c>
      <c r="Z49" s="10">
        <v>1.9682627880000001</v>
      </c>
      <c r="AA49" s="10">
        <v>-0.35850532000000002</v>
      </c>
    </row>
    <row r="50" spans="1:27" x14ac:dyDescent="0.25">
      <c r="A50" s="4">
        <v>1104944</v>
      </c>
      <c r="B50" s="12" t="s">
        <v>25</v>
      </c>
      <c r="C50" s="5">
        <v>53.761243</v>
      </c>
      <c r="D50" s="10">
        <v>0.26548546099999998</v>
      </c>
      <c r="E50" s="10">
        <v>0.57595925800000003</v>
      </c>
      <c r="F50" s="10">
        <v>9.7189942000000001E-2</v>
      </c>
      <c r="G50" s="10">
        <v>3.6863249304705199E-2</v>
      </c>
      <c r="H50" s="10">
        <v>1.4334063866180669</v>
      </c>
      <c r="I50" s="10">
        <v>0.76984869610879503</v>
      </c>
      <c r="J50" s="10">
        <v>0.11729017869868701</v>
      </c>
      <c r="K50" s="10">
        <v>0.93073835204081778</v>
      </c>
      <c r="L50" s="10">
        <v>1.2059762801509399</v>
      </c>
      <c r="M50" s="10">
        <v>7.1885464460159504E-3</v>
      </c>
      <c r="N50" s="10">
        <v>2.1433589168901186</v>
      </c>
      <c r="O50" s="10">
        <v>1.0294015372637699</v>
      </c>
      <c r="P50" s="10">
        <v>5.7939149000000002E-2</v>
      </c>
      <c r="Q50" s="10">
        <v>1.2370278889999999</v>
      </c>
      <c r="R50" s="10">
        <v>3.8704899000000001E-2</v>
      </c>
      <c r="S50" s="10">
        <v>8.4694200000000005E-4</v>
      </c>
      <c r="T50" s="10">
        <v>3.0721464279999999</v>
      </c>
      <c r="U50" s="10">
        <v>4.6893482E-2</v>
      </c>
      <c r="V50" s="10">
        <v>0.16718692099999999</v>
      </c>
      <c r="W50" s="10">
        <v>0.77679770100000001</v>
      </c>
      <c r="X50" s="10">
        <v>0.10903686999999999</v>
      </c>
      <c r="Y50" s="10">
        <v>7.2129196000000007E-2</v>
      </c>
      <c r="Z50" s="10">
        <v>1.1418889109999999</v>
      </c>
      <c r="AA50" s="10">
        <v>6.0454225E-2</v>
      </c>
    </row>
    <row r="51" spans="1:27" x14ac:dyDescent="0.25">
      <c r="A51" s="4">
        <v>991465</v>
      </c>
      <c r="B51" s="12" t="s">
        <v>26</v>
      </c>
      <c r="C51" s="5">
        <v>112.143</v>
      </c>
      <c r="D51" s="10">
        <v>0.93820578399999999</v>
      </c>
      <c r="E51" s="10">
        <v>2.7701894000000001E-2</v>
      </c>
      <c r="F51" s="10">
        <v>-0.105706937</v>
      </c>
      <c r="G51" s="10">
        <v>2.39791448691531E-4</v>
      </c>
      <c r="H51" s="10">
        <v>3.6201663085278284</v>
      </c>
      <c r="I51" s="10">
        <v>0.14730132898387199</v>
      </c>
      <c r="J51" s="10">
        <v>6.8019521205246198E-3</v>
      </c>
      <c r="K51" s="10">
        <v>2.1673664294255164</v>
      </c>
      <c r="L51" s="10">
        <v>-0.33233892917633101</v>
      </c>
      <c r="M51" s="10">
        <v>1.05034889300723E-2</v>
      </c>
      <c r="N51" s="10">
        <v>1.9786664179400189</v>
      </c>
      <c r="O51" s="10">
        <v>1.794912497513</v>
      </c>
      <c r="P51" s="10">
        <v>0.158342174</v>
      </c>
      <c r="Q51" s="10">
        <v>0.80040339500000002</v>
      </c>
      <c r="R51" s="10">
        <v>4.0314232999999998E-2</v>
      </c>
      <c r="S51" s="10">
        <v>1.0417600000000001E-3</v>
      </c>
      <c r="T51" s="10">
        <v>2.9822323819999998</v>
      </c>
      <c r="U51" s="10">
        <v>9.4279830999999995E-2</v>
      </c>
      <c r="V51" s="10">
        <v>2.1926293999999999E-2</v>
      </c>
      <c r="W51" s="10">
        <v>1.6590347670000001</v>
      </c>
      <c r="X51" s="10">
        <v>0.102549162</v>
      </c>
      <c r="Y51" s="10">
        <v>0.21954243900000001</v>
      </c>
      <c r="Z51" s="10">
        <v>0.65848151600000004</v>
      </c>
      <c r="AA51" s="10">
        <v>0.31311465100000002</v>
      </c>
    </row>
    <row r="52" spans="1:27" x14ac:dyDescent="0.25">
      <c r="A52" s="4">
        <v>3022417</v>
      </c>
      <c r="B52" s="12" t="s">
        <v>27</v>
      </c>
      <c r="C52" s="5">
        <v>193.755</v>
      </c>
      <c r="D52" s="10">
        <v>0.54250268300000004</v>
      </c>
      <c r="E52" s="10">
        <v>0.26559811</v>
      </c>
      <c r="F52" s="10">
        <v>-0.17766575900000001</v>
      </c>
      <c r="G52" s="10">
        <v>0.30059407756564199</v>
      </c>
      <c r="H52" s="10">
        <v>0.52201958032229456</v>
      </c>
      <c r="I52" s="10">
        <v>-0.99316968855951904</v>
      </c>
      <c r="J52" s="10">
        <v>0.15989046183505601</v>
      </c>
      <c r="K52" s="10">
        <v>0.79617744304523197</v>
      </c>
      <c r="L52" s="10">
        <v>-1.9290713314549099</v>
      </c>
      <c r="M52" s="10">
        <v>0.154985260393222</v>
      </c>
      <c r="N52" s="10">
        <v>0.80970960269598724</v>
      </c>
      <c r="O52" s="10">
        <v>-2.6722681793617098</v>
      </c>
      <c r="P52" s="10">
        <v>6.4804448000000001E-2</v>
      </c>
      <c r="Q52" s="10">
        <v>1.188395182</v>
      </c>
      <c r="R52" s="10">
        <v>-0.22059921900000001</v>
      </c>
      <c r="S52" s="10">
        <v>6.0397052999999999E-2</v>
      </c>
      <c r="T52" s="10">
        <v>1.2189842550000001</v>
      </c>
      <c r="U52" s="10">
        <v>3.1989571000000001E-2</v>
      </c>
      <c r="V52" s="10">
        <v>1.0848231999999999E-2</v>
      </c>
      <c r="W52" s="10">
        <v>1.964641047</v>
      </c>
      <c r="X52" s="10">
        <v>-1.0933671000000001E-2</v>
      </c>
      <c r="Y52" s="10">
        <v>2.4415299999999999E-4</v>
      </c>
      <c r="Z52" s="10">
        <v>3.6123370810000002</v>
      </c>
      <c r="AA52" s="10">
        <v>-1.8380548E-2</v>
      </c>
    </row>
    <row r="53" spans="1:27" x14ac:dyDescent="0.25">
      <c r="A53" s="4">
        <v>1097180</v>
      </c>
      <c r="B53" s="12" t="s">
        <v>28</v>
      </c>
      <c r="C53" s="5">
        <v>4.5979999999999999</v>
      </c>
      <c r="D53" s="10">
        <v>0.235386916</v>
      </c>
      <c r="E53" s="10">
        <v>0.62821768099999997</v>
      </c>
      <c r="F53" s="10">
        <v>-0.35986733199999998</v>
      </c>
      <c r="G53" s="10">
        <v>1.25688261550075E-2</v>
      </c>
      <c r="H53" s="10">
        <v>1.9007052806440199</v>
      </c>
      <c r="I53" s="10">
        <v>-0.77650266881354202</v>
      </c>
      <c r="J53" s="10">
        <v>1.33974654507502E-2</v>
      </c>
      <c r="K53" s="10">
        <v>1.8729773542371693</v>
      </c>
      <c r="L53" s="10">
        <v>-1.78760393336415</v>
      </c>
      <c r="M53" s="10">
        <v>0.12726109764805399</v>
      </c>
      <c r="N53" s="10">
        <v>0.89530433522177244</v>
      </c>
      <c r="O53" s="10">
        <v>0.96558343293145299</v>
      </c>
      <c r="P53" s="10">
        <v>5.0821600000000003E-4</v>
      </c>
      <c r="Q53" s="10">
        <v>3.2939517129999998</v>
      </c>
      <c r="R53" s="10">
        <v>-0.20180356199999999</v>
      </c>
      <c r="S53" s="10">
        <v>7.6227495000000006E-2</v>
      </c>
      <c r="T53" s="10">
        <v>1.117888352</v>
      </c>
      <c r="U53" s="10">
        <v>-0.16362877300000001</v>
      </c>
      <c r="V53" s="10">
        <v>0.156770468</v>
      </c>
      <c r="W53" s="10">
        <v>0.80473574400000003</v>
      </c>
      <c r="X53" s="10">
        <v>-0.52687297899999996</v>
      </c>
      <c r="Y53" s="10">
        <v>7.1505314E-2</v>
      </c>
      <c r="Z53" s="10">
        <v>1.1456616799999999</v>
      </c>
      <c r="AA53" s="10">
        <v>0.14242153299999999</v>
      </c>
    </row>
    <row r="54" spans="1:27" x14ac:dyDescent="0.25">
      <c r="A54" s="4">
        <v>1302727</v>
      </c>
      <c r="B54" s="12" t="s">
        <v>28</v>
      </c>
      <c r="C54" s="5">
        <v>4.5979999999999999</v>
      </c>
      <c r="D54" s="10">
        <v>3.4617798999999998E-2</v>
      </c>
      <c r="E54" s="10">
        <v>1.460700552</v>
      </c>
      <c r="F54" s="10">
        <v>0.22640782500000001</v>
      </c>
      <c r="G54" s="10">
        <v>7.5312351592968299E-2</v>
      </c>
      <c r="H54" s="10">
        <v>1.1231337915447845</v>
      </c>
      <c r="I54" s="10">
        <v>-1.65584418352603</v>
      </c>
      <c r="J54" s="10">
        <v>2.24995876897347E-4</v>
      </c>
      <c r="K54" s="10">
        <v>3.6478254403648038</v>
      </c>
      <c r="L54" s="10">
        <v>-1.78757109545404</v>
      </c>
      <c r="M54" s="10">
        <v>9.6653345184026292E-3</v>
      </c>
      <c r="N54" s="10">
        <v>2.0147831103904972</v>
      </c>
      <c r="O54" s="10">
        <v>-1.1059922588756299</v>
      </c>
      <c r="P54" s="10">
        <v>0.38738134299999999</v>
      </c>
      <c r="Q54" s="10">
        <v>0.41186129999999999</v>
      </c>
      <c r="R54" s="10">
        <v>-0.42979115200000001</v>
      </c>
      <c r="S54" s="10">
        <v>0.70242963999999997</v>
      </c>
      <c r="T54" s="10">
        <v>0.153397171</v>
      </c>
      <c r="U54" s="10">
        <v>-1.1190537149999999</v>
      </c>
      <c r="V54" s="10">
        <v>3.2712954000000002E-2</v>
      </c>
      <c r="W54" s="10">
        <v>1.485280231</v>
      </c>
      <c r="X54" s="10">
        <v>2.1296677E-2</v>
      </c>
      <c r="Y54" s="10">
        <v>0.86697329099999998</v>
      </c>
      <c r="Z54" s="10">
        <v>6.1994281999999998E-2</v>
      </c>
      <c r="AA54" s="10">
        <v>-0.33845645499999999</v>
      </c>
    </row>
    <row r="55" spans="1:27" x14ac:dyDescent="0.25">
      <c r="A55" s="4">
        <v>1121581</v>
      </c>
      <c r="B55" s="12" t="s">
        <v>28</v>
      </c>
      <c r="C55" s="5">
        <v>8.4300286</v>
      </c>
      <c r="D55" s="10">
        <v>0.250933287</v>
      </c>
      <c r="E55" s="10">
        <v>0.60044172399999995</v>
      </c>
      <c r="F55" s="10">
        <v>-0.657113371</v>
      </c>
      <c r="G55" s="10">
        <v>1.2888438787183199E-4</v>
      </c>
      <c r="H55" s="10">
        <v>3.8897996867719158</v>
      </c>
      <c r="I55" s="10">
        <v>1.0629165008235799</v>
      </c>
      <c r="J55" s="10">
        <v>3.3827024836142298E-2</v>
      </c>
      <c r="K55" s="10">
        <v>1.470736197720915</v>
      </c>
      <c r="L55" s="10">
        <v>0.56265880726277795</v>
      </c>
      <c r="M55" s="10">
        <v>0.13589720021669399</v>
      </c>
      <c r="N55" s="10">
        <v>0.86678949060352972</v>
      </c>
      <c r="O55" s="10">
        <v>2.5362709462642701</v>
      </c>
      <c r="P55" s="10">
        <v>5.7511123999999997E-2</v>
      </c>
      <c r="Q55" s="10">
        <v>1.2402481439999999</v>
      </c>
      <c r="R55" s="10">
        <v>0.60179740400000004</v>
      </c>
      <c r="S55" s="10">
        <v>0.15915228000000001</v>
      </c>
      <c r="T55" s="10">
        <v>0.79818713600000002</v>
      </c>
      <c r="U55" s="10">
        <v>0.15401300100000001</v>
      </c>
      <c r="V55" s="10">
        <v>0.19711557699999999</v>
      </c>
      <c r="W55" s="10">
        <v>0.70527905499999999</v>
      </c>
      <c r="X55" s="10">
        <v>-0.38974308400000002</v>
      </c>
      <c r="Y55" s="10">
        <v>0.18720031200000001</v>
      </c>
      <c r="Z55" s="10">
        <v>0.72769343099999995</v>
      </c>
      <c r="AA55" s="10">
        <v>0.51831100600000002</v>
      </c>
    </row>
    <row r="56" spans="1:27" x14ac:dyDescent="0.25">
      <c r="A56" s="4">
        <v>1229248</v>
      </c>
      <c r="B56" s="12" t="s">
        <v>28</v>
      </c>
      <c r="C56" s="5">
        <v>15.4196417</v>
      </c>
      <c r="D56" s="10">
        <v>7.5052113000000004E-2</v>
      </c>
      <c r="E56" s="10">
        <v>1.124637076</v>
      </c>
      <c r="F56" s="10">
        <v>-1.40905064</v>
      </c>
      <c r="G56" s="10">
        <v>2.3184625833109901E-3</v>
      </c>
      <c r="H56" s="10">
        <v>2.6347999086069485</v>
      </c>
      <c r="I56" s="10">
        <v>4.4432351051436898</v>
      </c>
      <c r="J56" s="10">
        <v>1.0672594021958099E-3</v>
      </c>
      <c r="K56" s="10">
        <v>2.9717300105190763</v>
      </c>
      <c r="L56" s="10">
        <v>4.4866164475679398</v>
      </c>
      <c r="M56" s="10">
        <v>2.6976567011276898E-4</v>
      </c>
      <c r="N56" s="10">
        <v>3.5690133186715736</v>
      </c>
      <c r="O56" s="10">
        <v>8.01253338158131</v>
      </c>
      <c r="P56" s="10">
        <v>5.1999823000000001E-2</v>
      </c>
      <c r="Q56" s="10">
        <v>1.283998137</v>
      </c>
      <c r="R56" s="10">
        <v>1.6049950660000001</v>
      </c>
      <c r="S56" s="10">
        <v>0.14145880999999999</v>
      </c>
      <c r="T56" s="10">
        <v>0.84936999899999999</v>
      </c>
      <c r="U56" s="10">
        <v>-0.15010753600000001</v>
      </c>
      <c r="V56" s="10">
        <v>0.19229109599999999</v>
      </c>
      <c r="W56" s="10">
        <v>0.71604082499999999</v>
      </c>
      <c r="X56" s="10">
        <v>0.78459858500000002</v>
      </c>
      <c r="Y56" s="10">
        <v>0.35997978600000002</v>
      </c>
      <c r="Z56" s="10">
        <v>0.44372188600000001</v>
      </c>
      <c r="AA56" s="10">
        <v>1.0805105079999999</v>
      </c>
    </row>
    <row r="57" spans="1:27" x14ac:dyDescent="0.25">
      <c r="A57" s="4">
        <v>2290856</v>
      </c>
      <c r="B57" s="12" t="s">
        <v>28</v>
      </c>
      <c r="C57" s="5">
        <v>45.167999999999999</v>
      </c>
      <c r="D57" s="10">
        <v>0.21799750900000001</v>
      </c>
      <c r="E57" s="10">
        <v>0.66154847000000006</v>
      </c>
      <c r="F57" s="10">
        <v>0.150078823</v>
      </c>
      <c r="G57" s="10">
        <v>3.37143778918143E-2</v>
      </c>
      <c r="H57" s="10">
        <v>1.4721848496502474</v>
      </c>
      <c r="I57" s="10">
        <v>-6.1378886984528001E-2</v>
      </c>
      <c r="J57" s="10">
        <v>1.6393739223550401E-2</v>
      </c>
      <c r="K57" s="10">
        <v>1.7853219775496205</v>
      </c>
      <c r="L57" s="10">
        <v>-0.40400985989254001</v>
      </c>
      <c r="M57" s="10">
        <v>3.5806118615508602E-3</v>
      </c>
      <c r="N57" s="10">
        <v>2.4460427539734773</v>
      </c>
      <c r="O57" s="10">
        <v>-0.32818255014717601</v>
      </c>
      <c r="P57" s="10">
        <v>2.3438800000000001E-4</v>
      </c>
      <c r="Q57" s="10">
        <v>3.630064382</v>
      </c>
      <c r="R57" s="10">
        <v>0.12267299700000001</v>
      </c>
      <c r="S57" s="10">
        <v>1.0649169999999999E-2</v>
      </c>
      <c r="T57" s="10">
        <v>1.9726842339999999</v>
      </c>
      <c r="U57" s="10">
        <v>0.18436999100000001</v>
      </c>
      <c r="V57" s="10">
        <v>0.10323475999999999</v>
      </c>
      <c r="W57" s="10">
        <v>0.98617404900000005</v>
      </c>
      <c r="X57" s="10">
        <v>0.16675817000000001</v>
      </c>
      <c r="Y57" s="10">
        <v>6.0213589999999997E-2</v>
      </c>
      <c r="Z57" s="10">
        <v>1.2203054820000001</v>
      </c>
      <c r="AA57" s="10">
        <v>0.18153699500000001</v>
      </c>
    </row>
    <row r="58" spans="1:27" x14ac:dyDescent="0.25">
      <c r="A58" s="4">
        <v>1058394</v>
      </c>
      <c r="B58" s="12" t="s">
        <v>28</v>
      </c>
      <c r="C58" s="5">
        <v>67.317512899999997</v>
      </c>
      <c r="D58" s="10">
        <v>0.160029852</v>
      </c>
      <c r="E58" s="10">
        <v>0.79579899700000001</v>
      </c>
      <c r="F58" s="10">
        <v>-2.6609489E-2</v>
      </c>
      <c r="G58" s="10">
        <v>0.78553004998837395</v>
      </c>
      <c r="H58" s="10">
        <v>0.1048371966271798</v>
      </c>
      <c r="I58" s="10">
        <v>0.225000509762708</v>
      </c>
      <c r="J58" s="10">
        <v>0.61751221640449006</v>
      </c>
      <c r="K58" s="10">
        <v>0.20935444622282592</v>
      </c>
      <c r="L58" s="10">
        <v>-1.2813877798616899</v>
      </c>
      <c r="M58" s="10">
        <v>0.66947682539716202</v>
      </c>
      <c r="N58" s="10">
        <v>0.17426445192505496</v>
      </c>
      <c r="O58" s="10">
        <v>-1.9673813357949299</v>
      </c>
      <c r="P58" s="10">
        <v>2.1712338000000001E-2</v>
      </c>
      <c r="Q58" s="10">
        <v>1.6632934150000001</v>
      </c>
      <c r="R58" s="10">
        <v>0.215193837</v>
      </c>
      <c r="S58" s="10">
        <v>3.1539578999999998E-2</v>
      </c>
      <c r="T58" s="10">
        <v>1.50114411</v>
      </c>
      <c r="U58" s="10">
        <v>0.266155382</v>
      </c>
      <c r="V58" s="10">
        <v>2.7522206E-2</v>
      </c>
      <c r="W58" s="10">
        <v>1.560316762</v>
      </c>
      <c r="X58" s="10">
        <v>0.141686637</v>
      </c>
      <c r="Y58" s="10">
        <v>2.7854900000000001E-4</v>
      </c>
      <c r="Z58" s="10">
        <v>3.5550989799999999</v>
      </c>
      <c r="AA58" s="10">
        <v>9.3650386000000002E-2</v>
      </c>
    </row>
    <row r="59" spans="1:27" x14ac:dyDescent="0.25">
      <c r="A59" s="4">
        <v>2293763</v>
      </c>
      <c r="B59" s="12" t="s">
        <v>28</v>
      </c>
      <c r="C59" s="5">
        <v>145.25106020000001</v>
      </c>
      <c r="D59" s="10">
        <v>0.46237064700000002</v>
      </c>
      <c r="E59" s="10">
        <v>0.335009744</v>
      </c>
      <c r="F59" s="10">
        <v>-0.63917531100000002</v>
      </c>
      <c r="G59" s="10">
        <v>6.41315772851266E-3</v>
      </c>
      <c r="H59" s="10">
        <v>2.1929280786886691</v>
      </c>
      <c r="I59" s="10">
        <v>-0.88653002642846002</v>
      </c>
      <c r="J59" s="10">
        <v>1.4743258388195601E-3</v>
      </c>
      <c r="K59" s="10">
        <v>2.8314065230151608</v>
      </c>
      <c r="L59" s="10">
        <v>-2.3126674848608699</v>
      </c>
      <c r="M59" s="10">
        <v>8.5001476801727896E-4</v>
      </c>
      <c r="N59" s="10">
        <v>3.0705735288590041</v>
      </c>
      <c r="O59" s="10">
        <v>-3.44066594284959</v>
      </c>
      <c r="P59" s="10">
        <v>0.384584382</v>
      </c>
      <c r="Q59" s="10">
        <v>0.41500835600000002</v>
      </c>
      <c r="R59" s="10">
        <v>-0.17783433300000001</v>
      </c>
      <c r="S59" s="10">
        <v>0.41419053500000003</v>
      </c>
      <c r="T59" s="10">
        <v>0.38279982899999998</v>
      </c>
      <c r="U59" s="10">
        <v>0.111616887</v>
      </c>
      <c r="V59" s="10">
        <v>0.39768315700000001</v>
      </c>
      <c r="W59" s="10">
        <v>0.40046280299999998</v>
      </c>
      <c r="X59" s="10">
        <v>0.30720688899999998</v>
      </c>
      <c r="Y59" s="10">
        <v>0.56163935799999998</v>
      </c>
      <c r="Z59" s="10">
        <v>0.25054246600000002</v>
      </c>
      <c r="AA59" s="10">
        <v>-0.304045291</v>
      </c>
    </row>
    <row r="60" spans="1:27" x14ac:dyDescent="0.25">
      <c r="A60" s="4">
        <v>1109194</v>
      </c>
      <c r="B60" s="12" t="s">
        <v>28</v>
      </c>
      <c r="C60" s="5">
        <v>160.92443059999999</v>
      </c>
      <c r="D60" s="10">
        <v>0.202553335</v>
      </c>
      <c r="E60" s="10">
        <v>0.69346060099999995</v>
      </c>
      <c r="F60" s="10">
        <v>0.65388905500000005</v>
      </c>
      <c r="G60" s="10">
        <v>4.4270786316115598E-2</v>
      </c>
      <c r="H60" s="10">
        <v>1.3538827642258662</v>
      </c>
      <c r="I60" s="10">
        <v>-0.76682449936143404</v>
      </c>
      <c r="J60" s="10">
        <v>9.7535569448160497E-2</v>
      </c>
      <c r="K60" s="10">
        <v>1.0108369761169929</v>
      </c>
      <c r="L60" s="10">
        <v>1.51565414725337</v>
      </c>
      <c r="M60" s="10">
        <v>8.2369167533071497E-2</v>
      </c>
      <c r="N60" s="10">
        <v>1.084235323206802</v>
      </c>
      <c r="O60" s="10">
        <v>2.2437941108946702</v>
      </c>
      <c r="P60" s="10">
        <v>6.3561599999999998E-4</v>
      </c>
      <c r="Q60" s="10">
        <v>3.1968053140000001</v>
      </c>
      <c r="R60" s="10">
        <v>-0.370278895</v>
      </c>
      <c r="S60" s="10">
        <v>8.9246764000000006E-2</v>
      </c>
      <c r="T60" s="10">
        <v>1.049407521</v>
      </c>
      <c r="U60" s="10">
        <v>0.238295436</v>
      </c>
      <c r="V60" s="10">
        <v>5.9240109999999999E-3</v>
      </c>
      <c r="W60" s="10">
        <v>2.2273841459999999</v>
      </c>
      <c r="X60" s="10">
        <v>-0.235673299</v>
      </c>
      <c r="Y60" s="10">
        <v>5.1802599999999999E-4</v>
      </c>
      <c r="Z60" s="10">
        <v>3.2856486130000002</v>
      </c>
      <c r="AA60" s="10">
        <v>-0.31992658000000002</v>
      </c>
    </row>
    <row r="61" spans="1:27" x14ac:dyDescent="0.25">
      <c r="A61" s="4">
        <v>1244188</v>
      </c>
      <c r="B61" s="12" t="s">
        <v>29</v>
      </c>
      <c r="C61" s="5">
        <v>184.68899999999999</v>
      </c>
      <c r="D61" s="10">
        <v>0.21843531799999999</v>
      </c>
      <c r="E61" s="10">
        <v>0.66067714200000005</v>
      </c>
      <c r="F61" s="10">
        <v>0.73488567500000002</v>
      </c>
      <c r="G61" s="10">
        <v>0.42539404070732301</v>
      </c>
      <c r="H61" s="10">
        <v>0.37120859836853592</v>
      </c>
      <c r="I61" s="10">
        <v>0.274236951168007</v>
      </c>
      <c r="J61" s="10">
        <v>0.67285341421336198</v>
      </c>
      <c r="K61" s="10">
        <v>0.17207953953872385</v>
      </c>
      <c r="L61" s="10">
        <v>0.97030134359374598</v>
      </c>
      <c r="M61" s="10">
        <v>0.61723631127098799</v>
      </c>
      <c r="N61" s="10">
        <v>0.20954853283449995</v>
      </c>
      <c r="O61" s="10">
        <v>0.78766688890755199</v>
      </c>
      <c r="P61" s="10">
        <v>1.0745566999999999E-2</v>
      </c>
      <c r="Q61" s="10">
        <v>1.9687706490000001</v>
      </c>
      <c r="R61" s="10">
        <v>0.36187525100000001</v>
      </c>
      <c r="S61" s="10">
        <v>4.4855699999999998E-4</v>
      </c>
      <c r="T61" s="10">
        <v>3.3481819640000001</v>
      </c>
      <c r="U61" s="10">
        <v>0.15398585200000001</v>
      </c>
      <c r="V61" s="10">
        <v>9.4391830000000003E-3</v>
      </c>
      <c r="W61" s="10">
        <v>2.0250656060000001</v>
      </c>
      <c r="X61" s="10">
        <v>0.137501177</v>
      </c>
      <c r="Y61" s="10">
        <v>3.7600390000000002E-3</v>
      </c>
      <c r="Z61" s="10">
        <v>2.424807639</v>
      </c>
      <c r="AA61" s="10">
        <v>0.15283105899999999</v>
      </c>
    </row>
    <row r="62" spans="1:27" x14ac:dyDescent="0.25">
      <c r="A62" s="4">
        <v>1090077</v>
      </c>
      <c r="B62" s="12" t="s">
        <v>29</v>
      </c>
      <c r="C62" s="5">
        <v>285.34306789999999</v>
      </c>
      <c r="D62" s="10">
        <v>0.51593216099999994</v>
      </c>
      <c r="E62" s="10">
        <v>0.28740739900000001</v>
      </c>
      <c r="F62" s="10">
        <v>-0.43007191099999997</v>
      </c>
      <c r="G62" s="10">
        <v>0.632533598488771</v>
      </c>
      <c r="H62" s="10">
        <v>0.19891640098102617</v>
      </c>
      <c r="I62" s="10">
        <v>-0.36432841027993801</v>
      </c>
      <c r="J62" s="10">
        <v>0.37699112390043699</v>
      </c>
      <c r="K62" s="10">
        <v>0.42366887495718064</v>
      </c>
      <c r="L62" s="10">
        <v>-1.1570256636478</v>
      </c>
      <c r="M62" s="10">
        <v>0.23640141548595001</v>
      </c>
      <c r="N62" s="10">
        <v>0.62634992738512707</v>
      </c>
      <c r="O62" s="10">
        <v>6.0702921859919998</v>
      </c>
      <c r="P62" s="10">
        <v>0.37526188599999999</v>
      </c>
      <c r="Q62" s="10">
        <v>0.42566554299999998</v>
      </c>
      <c r="R62" s="10">
        <v>-8.1551685999999998E-2</v>
      </c>
      <c r="S62" s="10">
        <v>1.3997200000000001E-4</v>
      </c>
      <c r="T62" s="10">
        <v>3.8539579640000001</v>
      </c>
      <c r="U62" s="10">
        <v>-4.8980700000000002E-2</v>
      </c>
      <c r="V62" s="10">
        <v>6.604309E-3</v>
      </c>
      <c r="W62" s="10">
        <v>2.1801726449999999</v>
      </c>
      <c r="X62" s="10">
        <v>-0.104774692</v>
      </c>
      <c r="Y62" s="10">
        <v>3.812078E-3</v>
      </c>
      <c r="Z62" s="10">
        <v>2.4188382769999999</v>
      </c>
      <c r="AA62" s="10">
        <v>-4.2738334000000003E-2</v>
      </c>
    </row>
    <row r="63" spans="1:27" x14ac:dyDescent="0.25">
      <c r="A63" s="4">
        <v>1126816</v>
      </c>
      <c r="B63" s="12" t="s">
        <v>30</v>
      </c>
      <c r="C63" s="5">
        <v>40.497999999999998</v>
      </c>
      <c r="D63" s="10">
        <v>0.244523831</v>
      </c>
      <c r="E63" s="10">
        <v>0.61167880799999996</v>
      </c>
      <c r="F63" s="10">
        <v>0.78847917999999995</v>
      </c>
      <c r="G63" s="10">
        <v>4.4028677815395302E-2</v>
      </c>
      <c r="H63" s="10">
        <v>1.3562643562415801</v>
      </c>
      <c r="I63" s="10">
        <v>1.0519072885662699</v>
      </c>
      <c r="J63" s="10">
        <v>5.4220510648580003E-4</v>
      </c>
      <c r="K63" s="10">
        <v>3.2658363965523582</v>
      </c>
      <c r="L63" s="10">
        <v>2.3125419009011199</v>
      </c>
      <c r="M63" s="10">
        <v>3.10021651284836E-3</v>
      </c>
      <c r="N63" s="10">
        <v>2.5086079748587005</v>
      </c>
      <c r="O63" s="10">
        <v>4.5965917310677504</v>
      </c>
      <c r="P63" s="10">
        <v>8.0511701000000005E-2</v>
      </c>
      <c r="Q63" s="10">
        <v>1.094140997</v>
      </c>
      <c r="R63" s="10">
        <v>0.16907664</v>
      </c>
      <c r="S63" s="10">
        <v>0.23958052799999999</v>
      </c>
      <c r="T63" s="10">
        <v>0.62054848299999998</v>
      </c>
      <c r="U63" s="10">
        <v>0.368001466</v>
      </c>
      <c r="V63" s="10">
        <v>0.46747171500000001</v>
      </c>
      <c r="W63" s="10">
        <v>0.33024466200000002</v>
      </c>
      <c r="X63" s="10">
        <v>4.4919384999999999E-2</v>
      </c>
      <c r="Y63" s="10">
        <v>0.95352911600000001</v>
      </c>
      <c r="Z63" s="10">
        <v>2.0666041E-2</v>
      </c>
      <c r="AA63" s="10">
        <v>0.16738494700000001</v>
      </c>
    </row>
    <row r="64" spans="1:27" x14ac:dyDescent="0.25">
      <c r="A64" s="4">
        <v>1059624</v>
      </c>
      <c r="B64" s="12" t="s">
        <v>30</v>
      </c>
      <c r="C64" s="5">
        <v>75.134</v>
      </c>
      <c r="D64" s="10">
        <v>0.877673806</v>
      </c>
      <c r="E64" s="10">
        <v>5.6666862999999998E-2</v>
      </c>
      <c r="F64" s="10">
        <v>0.15305368599999999</v>
      </c>
      <c r="G64" s="10">
        <v>9.5364346150867106E-3</v>
      </c>
      <c r="H64" s="10">
        <v>2.0206139645425174</v>
      </c>
      <c r="I64" s="10">
        <v>-0.104513178258344</v>
      </c>
      <c r="J64" s="10">
        <v>5.7851165102030004E-4</v>
      </c>
      <c r="K64" s="10">
        <v>3.2376878900866974</v>
      </c>
      <c r="L64" s="10">
        <v>0.122940349392593</v>
      </c>
      <c r="M64" s="10">
        <v>7.3612201364949795E-2</v>
      </c>
      <c r="N64" s="10">
        <v>1.1330501945444771</v>
      </c>
      <c r="O64" s="10">
        <v>0.55208734609186605</v>
      </c>
      <c r="P64" s="10">
        <v>0.14919169600000001</v>
      </c>
      <c r="Q64" s="10">
        <v>0.82625534899999997</v>
      </c>
      <c r="R64" s="10">
        <v>4.2068335999999998E-2</v>
      </c>
      <c r="S64" s="10">
        <v>0.88105571999999999</v>
      </c>
      <c r="T64" s="10">
        <v>5.4996625E-2</v>
      </c>
      <c r="U64" s="10">
        <v>-0.32664309000000002</v>
      </c>
      <c r="V64" s="10">
        <v>8.1377711000000005E-2</v>
      </c>
      <c r="W64" s="10">
        <v>1.0894945300000001</v>
      </c>
      <c r="X64" s="10">
        <v>0.122571004</v>
      </c>
      <c r="Y64" s="10">
        <v>0.31463878299999998</v>
      </c>
      <c r="Z64" s="10">
        <v>0.50218774700000002</v>
      </c>
      <c r="AA64" s="10">
        <v>-3.3502728000000002E-2</v>
      </c>
    </row>
    <row r="65" spans="1:27" x14ac:dyDescent="0.25">
      <c r="A65" s="4">
        <v>1259637</v>
      </c>
      <c r="B65" s="12" t="s">
        <v>30</v>
      </c>
      <c r="C65" s="5">
        <v>75.134</v>
      </c>
      <c r="D65" s="10">
        <v>3.4862486999999998E-2</v>
      </c>
      <c r="E65" s="10">
        <v>1.457641631</v>
      </c>
      <c r="F65" s="10">
        <v>0.51235088600000001</v>
      </c>
      <c r="G65" s="10">
        <v>6.7496434519258503E-4</v>
      </c>
      <c r="H65" s="10">
        <v>3.1707191680505953</v>
      </c>
      <c r="I65" s="10">
        <v>-1.22244557530848E-2</v>
      </c>
      <c r="J65" s="10">
        <v>7.9294987974895901E-3</v>
      </c>
      <c r="K65" s="10">
        <v>2.1007542624129885</v>
      </c>
      <c r="L65" s="10">
        <v>0.61815711157396402</v>
      </c>
      <c r="M65" s="10">
        <v>5.7356822830598297E-3</v>
      </c>
      <c r="N65" s="10">
        <v>2.2414149135702939</v>
      </c>
      <c r="O65" s="10">
        <v>1.5510513579938601</v>
      </c>
      <c r="P65" s="10">
        <v>3.9902095999999998E-2</v>
      </c>
      <c r="Q65" s="10">
        <v>1.399004285</v>
      </c>
      <c r="R65" s="10">
        <v>3.9791627000000003E-2</v>
      </c>
      <c r="S65" s="10">
        <v>0.63039850099999994</v>
      </c>
      <c r="T65" s="10">
        <v>0.20038482799999999</v>
      </c>
      <c r="U65" s="10">
        <v>-4.1669460999999998E-2</v>
      </c>
      <c r="V65" s="10">
        <v>1.3812328E-2</v>
      </c>
      <c r="W65" s="10">
        <v>1.8597331180000001</v>
      </c>
      <c r="X65" s="10">
        <v>0.35404977599999998</v>
      </c>
      <c r="Y65" s="10">
        <v>0.13263609300000001</v>
      </c>
      <c r="Z65" s="10">
        <v>0.877338281</v>
      </c>
      <c r="AA65" s="10">
        <v>0.192020678</v>
      </c>
    </row>
    <row r="66" spans="1:27" x14ac:dyDescent="0.25">
      <c r="A66" s="4">
        <v>1107669</v>
      </c>
      <c r="B66" s="12" t="s">
        <v>30</v>
      </c>
      <c r="C66" s="5">
        <v>108.893</v>
      </c>
      <c r="D66" s="10">
        <v>3.2654445999999997E-2</v>
      </c>
      <c r="E66" s="10">
        <v>1.4860576839999999</v>
      </c>
      <c r="F66" s="10">
        <v>0.29870595599999999</v>
      </c>
      <c r="G66" s="10">
        <v>2.6365590852167101E-3</v>
      </c>
      <c r="H66" s="10">
        <v>2.5789624916960472</v>
      </c>
      <c r="I66" s="10">
        <v>-0.259394200899635</v>
      </c>
      <c r="J66" s="10">
        <v>6.9768749688814099E-4</v>
      </c>
      <c r="K66" s="10">
        <v>3.1563390598517893</v>
      </c>
      <c r="L66" s="10">
        <v>0.44955179444514198</v>
      </c>
      <c r="M66" s="10">
        <v>3.8300134031246397E-4</v>
      </c>
      <c r="N66" s="10">
        <v>3.4167997062160023</v>
      </c>
      <c r="O66" s="10">
        <v>1.64107198419515</v>
      </c>
      <c r="P66" s="10">
        <v>7.3831539000000002E-2</v>
      </c>
      <c r="Q66" s="10">
        <v>1.13175808</v>
      </c>
      <c r="R66" s="10">
        <v>0.18902946600000001</v>
      </c>
      <c r="S66" s="10">
        <v>0.28534514500000002</v>
      </c>
      <c r="T66" s="10">
        <v>0.54462951199999998</v>
      </c>
      <c r="U66" s="10">
        <v>-4.7313800000000003E-2</v>
      </c>
      <c r="V66" s="10">
        <v>6.1626471000000002E-2</v>
      </c>
      <c r="W66" s="10">
        <v>1.2102327049999999</v>
      </c>
      <c r="X66" s="10">
        <v>3.4231355999999998E-2</v>
      </c>
      <c r="Y66" s="10">
        <v>0.20988253600000001</v>
      </c>
      <c r="Z66" s="10">
        <v>0.67802369699999998</v>
      </c>
      <c r="AA66" s="10">
        <v>0.118897947</v>
      </c>
    </row>
    <row r="67" spans="1:27" x14ac:dyDescent="0.25">
      <c r="A67" s="4">
        <v>1298605</v>
      </c>
      <c r="B67" s="12" t="s">
        <v>30</v>
      </c>
      <c r="C67" s="5">
        <v>116.90738570000001</v>
      </c>
      <c r="D67" s="10">
        <v>0.91292102500000005</v>
      </c>
      <c r="E67" s="10">
        <v>3.9566790999999997E-2</v>
      </c>
      <c r="F67" s="10">
        <v>0.31145376499999999</v>
      </c>
      <c r="G67" s="10">
        <v>2.7793144086985602E-2</v>
      </c>
      <c r="H67" s="10">
        <v>1.5560623210746594</v>
      </c>
      <c r="I67" s="10">
        <v>-0.30950994589397901</v>
      </c>
      <c r="J67" s="10">
        <v>4.9715746017626001E-3</v>
      </c>
      <c r="K67" s="10">
        <v>2.3035060393246356</v>
      </c>
      <c r="L67" s="10">
        <v>8.9136611204594401E-2</v>
      </c>
      <c r="M67" s="10">
        <v>6.12339430193778E-4</v>
      </c>
      <c r="N67" s="10">
        <v>3.2130077742663317</v>
      </c>
      <c r="O67" s="10">
        <v>-0.112108907080255</v>
      </c>
      <c r="P67" s="10">
        <v>0.18243910199999999</v>
      </c>
      <c r="Q67" s="10">
        <v>0.73888207400000006</v>
      </c>
      <c r="R67" s="10">
        <v>9.4758385000000001E-2</v>
      </c>
      <c r="S67" s="10">
        <v>7.2370154000000006E-2</v>
      </c>
      <c r="T67" s="10">
        <v>1.1404405019999999</v>
      </c>
      <c r="U67" s="10">
        <v>9.2201641000000001E-2</v>
      </c>
      <c r="V67" s="10">
        <v>0.117462205</v>
      </c>
      <c r="W67" s="10">
        <v>0.93010185000000001</v>
      </c>
      <c r="X67" s="10">
        <v>-9.3336747999999997E-2</v>
      </c>
      <c r="Y67" s="10">
        <v>0.19566447300000001</v>
      </c>
      <c r="Z67" s="10">
        <v>0.70848802200000005</v>
      </c>
      <c r="AA67" s="10">
        <v>-3.6291866999999998E-2</v>
      </c>
    </row>
    <row r="68" spans="1:27" x14ac:dyDescent="0.25">
      <c r="A68" s="4">
        <v>3026338</v>
      </c>
      <c r="B68" s="12" t="s">
        <v>30</v>
      </c>
      <c r="C68" s="5">
        <v>116.90738570000001</v>
      </c>
      <c r="D68" s="10">
        <v>0.118975557</v>
      </c>
      <c r="E68" s="10">
        <v>0.92454225300000004</v>
      </c>
      <c r="F68" s="10">
        <v>-7.9767841000000006E-2</v>
      </c>
      <c r="G68" s="10">
        <v>3.9896428035305501E-3</v>
      </c>
      <c r="H68" s="10">
        <v>2.3990659853658403</v>
      </c>
      <c r="I68" s="10">
        <v>-0.90090325603301802</v>
      </c>
      <c r="J68" s="10">
        <v>4.5857584819856398E-4</v>
      </c>
      <c r="K68" s="10">
        <v>3.3385888219791688</v>
      </c>
      <c r="L68" s="10">
        <v>-0.83564571512397401</v>
      </c>
      <c r="M68" s="10">
        <v>2.6174781077737899E-4</v>
      </c>
      <c r="N68" s="10">
        <v>3.5821169420131316</v>
      </c>
      <c r="O68" s="10">
        <v>-2.9873709829989799</v>
      </c>
      <c r="P68" s="10">
        <v>1.9457617999999999E-2</v>
      </c>
      <c r="Q68" s="10">
        <v>1.710910323</v>
      </c>
      <c r="R68" s="10">
        <v>-0.146758743</v>
      </c>
      <c r="S68" s="10">
        <v>0.22702583000000001</v>
      </c>
      <c r="T68" s="10">
        <v>0.643924728</v>
      </c>
      <c r="U68" s="10">
        <v>9.2098848999999997E-2</v>
      </c>
      <c r="V68" s="10">
        <v>0.172114776</v>
      </c>
      <c r="W68" s="10">
        <v>0.76418184300000003</v>
      </c>
      <c r="X68" s="10">
        <v>-0.108480856</v>
      </c>
      <c r="Y68" s="10">
        <v>7.1348980000000006E-2</v>
      </c>
      <c r="Z68" s="10">
        <v>1.1466122299999999</v>
      </c>
      <c r="AA68" s="10">
        <v>-6.0075852999999999E-2</v>
      </c>
    </row>
    <row r="69" spans="1:27" x14ac:dyDescent="0.25">
      <c r="A69" s="4">
        <v>1159261</v>
      </c>
      <c r="B69" s="12" t="s">
        <v>30</v>
      </c>
      <c r="C69" s="5">
        <v>118.495</v>
      </c>
      <c r="D69" s="10">
        <v>0.149417253</v>
      </c>
      <c r="E69" s="10">
        <v>0.82559925300000003</v>
      </c>
      <c r="F69" s="10">
        <v>-9.1818141000000006E-2</v>
      </c>
      <c r="G69" s="10">
        <v>9.2366123063998204E-4</v>
      </c>
      <c r="H69" s="10">
        <v>3.0344872848847491</v>
      </c>
      <c r="I69" s="10">
        <v>1.57922598276059E-2</v>
      </c>
      <c r="J69" s="10">
        <v>1.57399373727534E-3</v>
      </c>
      <c r="K69" s="10">
        <v>2.8029969999770636</v>
      </c>
      <c r="L69" s="10">
        <v>-0.17690885113552199</v>
      </c>
      <c r="M69" s="10">
        <v>5.6433601392225801E-4</v>
      </c>
      <c r="N69" s="10">
        <v>3.2484622337125346</v>
      </c>
      <c r="O69" s="10">
        <v>0.606038916157559</v>
      </c>
      <c r="P69" s="10">
        <v>1.858059E-3</v>
      </c>
      <c r="Q69" s="10">
        <v>2.7309406159999998</v>
      </c>
      <c r="R69" s="10">
        <v>-5.4416969999999997E-3</v>
      </c>
      <c r="S69" s="10">
        <v>4.1837223E-2</v>
      </c>
      <c r="T69" s="10">
        <v>1.3784371479999999</v>
      </c>
      <c r="U69" s="10">
        <v>-0.29393429999999998</v>
      </c>
      <c r="V69" s="10">
        <v>7.4889761999999999E-2</v>
      </c>
      <c r="W69" s="10">
        <v>1.125577549</v>
      </c>
      <c r="X69" s="10">
        <v>-0.14003381200000001</v>
      </c>
      <c r="Y69" s="10">
        <v>4.2509458E-2</v>
      </c>
      <c r="Z69" s="10">
        <v>1.371514436</v>
      </c>
      <c r="AA69" s="10">
        <v>-0.23671879500000001</v>
      </c>
    </row>
    <row r="70" spans="1:27" x14ac:dyDescent="0.25">
      <c r="A70" s="4">
        <v>1066421</v>
      </c>
      <c r="B70" s="12" t="s">
        <v>30</v>
      </c>
      <c r="C70" s="5">
        <v>217.18351480000001</v>
      </c>
      <c r="D70" s="10">
        <v>0.29046908599999999</v>
      </c>
      <c r="E70" s="10">
        <v>0.53690008300000003</v>
      </c>
      <c r="F70" s="10">
        <v>-2.1915319999999999E-3</v>
      </c>
      <c r="G70" s="10">
        <v>4.2792198259877302E-4</v>
      </c>
      <c r="H70" s="10">
        <v>3.3686354029852765</v>
      </c>
      <c r="I70" s="10">
        <v>0.14068210281010399</v>
      </c>
      <c r="J70" s="10">
        <v>3.7902842294093098E-3</v>
      </c>
      <c r="K70" s="10">
        <v>2.4213282215264784</v>
      </c>
      <c r="L70" s="10">
        <v>0.304212239338085</v>
      </c>
      <c r="M70" s="10">
        <v>1.0146573335261699E-2</v>
      </c>
      <c r="N70" s="10">
        <v>1.9936806013813688</v>
      </c>
      <c r="O70" s="10">
        <v>4.8280039913952404</v>
      </c>
      <c r="P70" s="10">
        <v>2.8850640000000001E-3</v>
      </c>
      <c r="Q70" s="10">
        <v>2.5398445380000001</v>
      </c>
      <c r="R70" s="10">
        <v>-0.14717577400000001</v>
      </c>
      <c r="S70" s="10">
        <v>8.7395730000000005E-3</v>
      </c>
      <c r="T70" s="10">
        <v>2.0585097729999999</v>
      </c>
      <c r="U70" s="10">
        <v>-1.0634679999999999E-3</v>
      </c>
      <c r="V70" s="10">
        <v>6.3368602999999996E-2</v>
      </c>
      <c r="W70" s="10">
        <v>1.1981258699999999</v>
      </c>
      <c r="X70" s="10">
        <v>-0.22832687700000001</v>
      </c>
      <c r="Y70" s="10">
        <v>0.108776731</v>
      </c>
      <c r="Z70" s="10">
        <v>0.96346399800000004</v>
      </c>
      <c r="AA70" s="10">
        <v>-2.5049595000000001E-2</v>
      </c>
    </row>
    <row r="71" spans="1:27" x14ac:dyDescent="0.25">
      <c r="A71" s="4">
        <v>1105401</v>
      </c>
      <c r="B71" s="12" t="s">
        <v>31</v>
      </c>
      <c r="C71" s="5">
        <v>110.58750000000001</v>
      </c>
      <c r="D71" s="10">
        <v>0.40340016200000001</v>
      </c>
      <c r="E71" s="10">
        <v>0.39426393100000001</v>
      </c>
      <c r="F71" s="10">
        <v>-0.206577133</v>
      </c>
      <c r="G71" s="10">
        <v>0.47951294948529699</v>
      </c>
      <c r="H71" s="10">
        <v>0.31919965999682265</v>
      </c>
      <c r="I71" s="10">
        <v>-0.27926957667529001</v>
      </c>
      <c r="J71" s="10">
        <v>0.69329530664300598</v>
      </c>
      <c r="K71" s="10">
        <v>0.15908173980691606</v>
      </c>
      <c r="L71" s="10">
        <v>-0.88468284526606999</v>
      </c>
      <c r="M71" s="10">
        <v>0.39606686218084097</v>
      </c>
      <c r="N71" s="10">
        <v>0.40223149229411104</v>
      </c>
      <c r="O71" s="10">
        <v>-0.61581498599844098</v>
      </c>
      <c r="P71" s="10">
        <v>0.72647620899999998</v>
      </c>
      <c r="Q71" s="10">
        <v>0.138778604</v>
      </c>
      <c r="R71" s="10">
        <v>-0.100005912</v>
      </c>
      <c r="S71" s="10">
        <v>4.9632799999999998E-4</v>
      </c>
      <c r="T71" s="10">
        <v>3.3042312260000002</v>
      </c>
      <c r="U71" s="10">
        <v>-0.27132267100000002</v>
      </c>
      <c r="V71" s="10">
        <v>0.98679053400000005</v>
      </c>
      <c r="W71" s="10">
        <v>5.7750249999999996E-3</v>
      </c>
      <c r="X71" s="10">
        <v>-0.25572845100000002</v>
      </c>
      <c r="Y71" s="10">
        <v>0.97799702600000005</v>
      </c>
      <c r="Z71" s="10">
        <v>9.6624659999999998E-3</v>
      </c>
      <c r="AA71" s="10">
        <v>-0.25647413200000002</v>
      </c>
    </row>
    <row r="72" spans="1:27" x14ac:dyDescent="0.25">
      <c r="A72" s="4">
        <v>2303363</v>
      </c>
      <c r="B72" s="12" t="s">
        <v>31</v>
      </c>
      <c r="C72" s="5">
        <v>137.18672699999999</v>
      </c>
      <c r="D72" s="10">
        <v>0.29143377199999998</v>
      </c>
      <c r="E72" s="10">
        <v>0.53546012300000001</v>
      </c>
      <c r="F72" s="10">
        <v>0.14309766700000001</v>
      </c>
      <c r="G72" s="10">
        <v>0.85649131538663303</v>
      </c>
      <c r="H72" s="10">
        <v>6.7277036316432906E-2</v>
      </c>
      <c r="I72" s="10">
        <v>-0.30480475598633899</v>
      </c>
      <c r="J72" s="10">
        <v>0.71632467149359502</v>
      </c>
      <c r="K72" s="10">
        <v>0.14489009071069275</v>
      </c>
      <c r="L72" s="10">
        <v>-0.55172296834643897</v>
      </c>
      <c r="M72" s="10">
        <v>0.68211401562436202</v>
      </c>
      <c r="N72" s="10">
        <v>0.16614302678348969</v>
      </c>
      <c r="O72" s="10">
        <v>0.112796319881454</v>
      </c>
      <c r="P72" s="10">
        <v>0.44719315199999998</v>
      </c>
      <c r="Q72" s="10">
        <v>0.34950485599999997</v>
      </c>
      <c r="R72" s="10">
        <v>-6.6098354999999998E-2</v>
      </c>
      <c r="S72" s="10">
        <v>0.20360796</v>
      </c>
      <c r="T72" s="10">
        <v>0.69120524800000005</v>
      </c>
      <c r="U72" s="10">
        <v>-2.0652765E-2</v>
      </c>
      <c r="V72" s="10">
        <v>9.2516199999999999E-4</v>
      </c>
      <c r="W72" s="10">
        <v>3.0337821969999998</v>
      </c>
      <c r="X72" s="10">
        <v>-4.622888E-2</v>
      </c>
      <c r="Y72" s="10">
        <v>6.407968E-3</v>
      </c>
      <c r="Z72" s="10">
        <v>2.1932796809999999</v>
      </c>
      <c r="AA72" s="10">
        <v>-5.1800784000000002E-2</v>
      </c>
    </row>
  </sheetData>
  <autoFilter ref="A4:AB72" xr:uid="{DB5FD0E7-9AFE-483B-945E-5F9F6BB18747}">
    <sortState xmlns:xlrd2="http://schemas.microsoft.com/office/spreadsheetml/2017/richdata2" ref="A5:AB72">
      <sortCondition ref="B4"/>
    </sortState>
  </autoFilter>
  <mergeCells count="8">
    <mergeCell ref="V3:X3"/>
    <mergeCell ref="Y3:AA3"/>
    <mergeCell ref="D3:F3"/>
    <mergeCell ref="G3:I3"/>
    <mergeCell ref="J3:L3"/>
    <mergeCell ref="M3:O3"/>
    <mergeCell ref="P3:R3"/>
    <mergeCell ref="S3:U3"/>
  </mergeCells>
  <conditionalFormatting sqref="E1:E3 H1:H3 K1:K3 N1:N3 Q1:Q3 T1:T3 W1:W3 Z1:Z3 Z5:Z1048576 W5:W1048576 T5:T1048576 Q5:Q1048576 N5:N1048576 K5:K1048576 H5:H1048576 E5:E1048576">
    <cfRule type="cellIs" priority="2" operator="greaterThanOrEqual">
      <formula>3</formula>
    </cfRule>
    <cfRule type="cellIs" dxfId="0" priority="1" operator="greaterThanOrEqual">
      <formula>3</formula>
    </cfRule>
  </conditionalFormatting>
  <pageMargins left="0.70866141732283472" right="0.70866141732283472" top="0.74803149606299213" bottom="0.74803149606299213" header="0.31496062992125984" footer="0.31496062992125984"/>
  <pageSetup paperSize="9" scale="53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malka and imesh</dc:creator>
  <cp:lastModifiedBy>Lee Hickey</cp:lastModifiedBy>
  <cp:lastPrinted>2021-10-18T02:10:43Z</cp:lastPrinted>
  <dcterms:created xsi:type="dcterms:W3CDTF">2019-03-19T17:25:47Z</dcterms:created>
  <dcterms:modified xsi:type="dcterms:W3CDTF">2022-01-05T21:49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1-12-09T07:19:09Z</vt:lpwstr>
  </property>
  <property fmtid="{D5CDD505-2E9C-101B-9397-08002B2CF9AE}" pid="4" name="MSIP_Label_0f488380-630a-4f55-a077-a19445e3f360_Method">
    <vt:lpwstr>Standar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13c2176e-bac7-4015-816e-b0342f344105</vt:lpwstr>
  </property>
  <property fmtid="{D5CDD505-2E9C-101B-9397-08002B2CF9AE}" pid="8" name="MSIP_Label_0f488380-630a-4f55-a077-a19445e3f360_ContentBits">
    <vt:lpwstr>0</vt:lpwstr>
  </property>
</Properties>
</file>